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12915" windowHeight="13095"/>
  </bookViews>
  <sheets>
    <sheet name="Cell 2" sheetId="10" r:id="rId1"/>
    <sheet name="Cell 5" sheetId="1" r:id="rId2"/>
    <sheet name="Cell 7" sheetId="3" r:id="rId3"/>
    <sheet name="Cell 9" sheetId="5" r:id="rId4"/>
    <sheet name="Cell 11" sheetId="7" r:id="rId5"/>
    <sheet name="Cell stage 0" sheetId="9" r:id="rId6"/>
  </sheets>
  <calcPr calcId="145621" calcOnSave="0"/>
</workbook>
</file>

<file path=xl/calcChain.xml><?xml version="1.0" encoding="utf-8"?>
<calcChain xmlns="http://schemas.openxmlformats.org/spreadsheetml/2006/main">
  <c r="C4" i="9" l="1"/>
  <c r="C5" i="9"/>
  <c r="C6" i="9"/>
  <c r="C7" i="9"/>
  <c r="C8" i="9"/>
  <c r="C9" i="9"/>
  <c r="C10" i="9"/>
  <c r="C11" i="9"/>
  <c r="C12" i="9"/>
  <c r="C13" i="9"/>
  <c r="C14" i="9"/>
  <c r="C15" i="9"/>
  <c r="F15" i="9"/>
  <c r="C16" i="9"/>
  <c r="F16" i="9"/>
  <c r="C17" i="9"/>
  <c r="F17" i="9"/>
  <c r="C18" i="9"/>
  <c r="F18" i="9"/>
  <c r="C19" i="9"/>
  <c r="F19" i="9"/>
  <c r="C20" i="9"/>
  <c r="F20" i="9"/>
  <c r="C21" i="9"/>
  <c r="F21" i="9"/>
  <c r="C22" i="9"/>
  <c r="F22" i="9"/>
  <c r="C23" i="9"/>
  <c r="F23" i="9"/>
  <c r="C24" i="9"/>
  <c r="F24" i="9"/>
  <c r="C25" i="9"/>
  <c r="F25" i="9"/>
  <c r="C26" i="9"/>
  <c r="F26" i="9"/>
  <c r="C27" i="9"/>
  <c r="F27" i="9"/>
  <c r="C28" i="9"/>
  <c r="F28" i="9"/>
  <c r="C29" i="9"/>
  <c r="F29" i="9"/>
  <c r="C30" i="9"/>
  <c r="F30" i="9"/>
  <c r="C31" i="9"/>
  <c r="F31" i="9"/>
  <c r="C32" i="9"/>
  <c r="F32" i="9"/>
  <c r="C33" i="9"/>
  <c r="F33" i="9"/>
  <c r="C34" i="9"/>
  <c r="F34" i="9"/>
  <c r="C35" i="9"/>
  <c r="F35" i="9"/>
  <c r="C36" i="9"/>
  <c r="F36" i="9"/>
  <c r="C37" i="9"/>
  <c r="F37" i="9"/>
  <c r="C38" i="9"/>
  <c r="F38" i="9"/>
  <c r="C39" i="9"/>
  <c r="F39" i="9"/>
  <c r="C40" i="9"/>
  <c r="F40" i="9"/>
  <c r="C41" i="9"/>
  <c r="F41" i="9"/>
  <c r="C42" i="9"/>
  <c r="F42" i="9"/>
  <c r="C43" i="9"/>
  <c r="F43" i="9"/>
  <c r="C44" i="9"/>
  <c r="F44" i="9"/>
  <c r="C45" i="9"/>
  <c r="F45" i="9"/>
  <c r="C46" i="9"/>
  <c r="F46" i="9"/>
  <c r="C47" i="9"/>
  <c r="F47" i="9"/>
  <c r="C48" i="9"/>
  <c r="F48" i="9"/>
  <c r="C49" i="9"/>
  <c r="F49" i="9"/>
  <c r="C50" i="9"/>
  <c r="F50" i="9"/>
  <c r="C51" i="9"/>
  <c r="F51" i="9"/>
  <c r="C52" i="9"/>
  <c r="F52" i="9"/>
  <c r="C53" i="9"/>
  <c r="F53" i="9"/>
  <c r="C54" i="9"/>
  <c r="F54" i="9"/>
  <c r="C55" i="9"/>
  <c r="F55" i="9"/>
  <c r="C56" i="9"/>
  <c r="F56" i="9"/>
  <c r="C57" i="9"/>
  <c r="F57" i="9"/>
  <c r="C58" i="9"/>
  <c r="F58" i="9"/>
  <c r="C59" i="9"/>
  <c r="F59" i="9"/>
  <c r="C60" i="9"/>
  <c r="F60" i="9"/>
  <c r="C61" i="9"/>
  <c r="F61" i="9"/>
  <c r="C62" i="9"/>
  <c r="F62" i="9"/>
  <c r="C63" i="9"/>
  <c r="F63" i="9"/>
  <c r="C64" i="9"/>
  <c r="F64" i="9"/>
  <c r="C65" i="9"/>
  <c r="F65" i="9"/>
  <c r="C66" i="9"/>
  <c r="F66" i="9"/>
  <c r="C67" i="9"/>
  <c r="F67" i="9"/>
  <c r="C68" i="9"/>
  <c r="F68" i="9"/>
  <c r="C69" i="9"/>
  <c r="F69" i="9"/>
  <c r="C70" i="9"/>
  <c r="F70" i="9"/>
  <c r="C71" i="9"/>
  <c r="F71" i="9"/>
  <c r="C72" i="9"/>
  <c r="F72" i="9"/>
  <c r="C73" i="9"/>
  <c r="F73" i="9"/>
  <c r="C74" i="9"/>
  <c r="F74" i="9"/>
  <c r="C75" i="9"/>
  <c r="F75" i="9"/>
  <c r="C76" i="9"/>
  <c r="F76" i="9"/>
  <c r="C77" i="9"/>
  <c r="F77" i="9"/>
  <c r="C78" i="9"/>
  <c r="F78" i="9"/>
  <c r="C79" i="9"/>
  <c r="F79" i="9"/>
  <c r="C80" i="9"/>
  <c r="F80" i="9"/>
  <c r="C81" i="9"/>
  <c r="F81" i="9"/>
  <c r="C82" i="9"/>
  <c r="F82" i="9"/>
  <c r="C83" i="9"/>
  <c r="F83" i="9"/>
  <c r="C84" i="9"/>
  <c r="F84" i="9"/>
  <c r="C85" i="9"/>
  <c r="F85" i="9"/>
  <c r="C86" i="9"/>
  <c r="F86" i="9"/>
  <c r="C87" i="9"/>
  <c r="F87" i="9"/>
  <c r="C88" i="9"/>
  <c r="F88" i="9"/>
  <c r="C89" i="9"/>
  <c r="F89" i="9"/>
  <c r="C90" i="9"/>
  <c r="F90" i="9"/>
  <c r="F91" i="9" l="1"/>
  <c r="C91" i="9"/>
</calcChain>
</file>

<file path=xl/sharedStrings.xml><?xml version="1.0" encoding="utf-8"?>
<sst xmlns="http://schemas.openxmlformats.org/spreadsheetml/2006/main" count="72" uniqueCount="15">
  <si>
    <t>Time (h)</t>
  </si>
  <si>
    <t xml:space="preserve">Percentage of </t>
  </si>
  <si>
    <t>volume</t>
  </si>
  <si>
    <t>nuclear volume</t>
  </si>
  <si>
    <t>intensity</t>
  </si>
  <si>
    <r>
      <t xml:space="preserve"> in µm</t>
    </r>
    <r>
      <rPr>
        <b/>
        <vertAlign val="superscript"/>
        <sz val="10"/>
        <rFont val="Arial"/>
        <family val="2"/>
      </rPr>
      <t>3</t>
    </r>
  </si>
  <si>
    <t xml:space="preserve">volume </t>
  </si>
  <si>
    <t>in µm3</t>
  </si>
  <si>
    <t xml:space="preserve">TMRE intensity </t>
  </si>
  <si>
    <t xml:space="preserve"> at time 0,91 h</t>
  </si>
  <si>
    <t>at time 0,91 h</t>
  </si>
  <si>
    <t>at time 0</t>
  </si>
  <si>
    <t>Nuclear</t>
  </si>
  <si>
    <t>MeanTMRE</t>
  </si>
  <si>
    <t xml:space="preserve">MeanTM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0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indexed="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8">
    <xf numFmtId="0" fontId="0" fillId="0" borderId="0" xfId="0"/>
    <xf numFmtId="0" fontId="4" fillId="2" borderId="1" xfId="1" applyFont="1" applyFill="1" applyBorder="1"/>
    <xf numFmtId="0" fontId="1" fillId="5" borderId="1" xfId="1" applyFill="1" applyBorder="1"/>
    <xf numFmtId="0" fontId="1" fillId="5" borderId="1" xfId="1" applyFill="1" applyBorder="1" applyProtection="1">
      <protection locked="0"/>
    </xf>
    <xf numFmtId="0" fontId="3" fillId="5" borderId="1" xfId="1" applyFont="1" applyFill="1" applyBorder="1"/>
    <xf numFmtId="0" fontId="3" fillId="6" borderId="1" xfId="1" applyFont="1" applyFill="1" applyBorder="1"/>
    <xf numFmtId="0" fontId="1" fillId="0" borderId="1" xfId="1" applyBorder="1"/>
    <xf numFmtId="0" fontId="4" fillId="2" borderId="1" xfId="1" applyFont="1" applyFill="1" applyBorder="1"/>
    <xf numFmtId="0" fontId="1" fillId="5" borderId="1" xfId="1" applyFill="1" applyBorder="1"/>
    <xf numFmtId="0" fontId="1" fillId="5" borderId="1" xfId="1" applyFill="1" applyBorder="1" applyProtection="1">
      <protection locked="0"/>
    </xf>
    <xf numFmtId="0" fontId="4" fillId="5" borderId="1" xfId="1" applyFont="1" applyFill="1" applyBorder="1"/>
    <xf numFmtId="0" fontId="3" fillId="5" borderId="1" xfId="1" applyFont="1" applyFill="1" applyBorder="1"/>
    <xf numFmtId="0" fontId="3" fillId="6" borderId="1" xfId="1" applyFont="1" applyFill="1" applyBorder="1"/>
    <xf numFmtId="0" fontId="4" fillId="2" borderId="1" xfId="1" applyFont="1" applyFill="1" applyBorder="1"/>
    <xf numFmtId="0" fontId="1" fillId="5" borderId="1" xfId="1" applyFill="1" applyBorder="1"/>
    <xf numFmtId="0" fontId="1" fillId="5" borderId="1" xfId="1" applyFill="1" applyBorder="1" applyProtection="1">
      <protection locked="0"/>
    </xf>
    <xf numFmtId="0" fontId="2" fillId="7" borderId="1" xfId="1" applyFont="1" applyFill="1" applyBorder="1" applyProtection="1">
      <protection locked="0"/>
    </xf>
    <xf numFmtId="0" fontId="4" fillId="6" borderId="1" xfId="1" applyFont="1" applyFill="1" applyBorder="1"/>
    <xf numFmtId="0" fontId="4" fillId="5" borderId="1" xfId="1" applyFont="1" applyFill="1" applyBorder="1"/>
    <xf numFmtId="0" fontId="3" fillId="5" borderId="1" xfId="1" applyFont="1" applyFill="1" applyBorder="1"/>
    <xf numFmtId="0" fontId="4" fillId="4" borderId="1" xfId="1" applyFont="1" applyFill="1" applyBorder="1"/>
    <xf numFmtId="0" fontId="4" fillId="2" borderId="1" xfId="1" applyFont="1" applyFill="1" applyBorder="1"/>
    <xf numFmtId="0" fontId="1" fillId="5" borderId="1" xfId="1" applyFill="1" applyBorder="1"/>
    <xf numFmtId="0" fontId="1" fillId="5" borderId="1" xfId="1" applyFill="1" applyBorder="1" applyProtection="1">
      <protection locked="0"/>
    </xf>
    <xf numFmtId="0" fontId="4" fillId="6" borderId="1" xfId="1" applyFont="1" applyFill="1" applyBorder="1"/>
    <xf numFmtId="0" fontId="4" fillId="5" borderId="1" xfId="1" applyFont="1" applyFill="1" applyBorder="1"/>
    <xf numFmtId="0" fontId="4" fillId="7" borderId="1" xfId="1" applyFont="1" applyFill="1" applyBorder="1" applyProtection="1">
      <protection locked="0"/>
    </xf>
    <xf numFmtId="0" fontId="0" fillId="0" borderId="1" xfId="0" applyBorder="1"/>
    <xf numFmtId="0" fontId="4" fillId="2" borderId="1" xfId="0" applyFont="1" applyFill="1" applyBorder="1"/>
    <xf numFmtId="0" fontId="3" fillId="6" borderId="1" xfId="0" applyFont="1" applyFill="1" applyBorder="1"/>
    <xf numFmtId="0" fontId="0" fillId="5" borderId="1" xfId="0" applyFill="1" applyBorder="1"/>
    <xf numFmtId="0" fontId="0" fillId="5" borderId="1" xfId="0" applyFill="1" applyBorder="1" applyProtection="1">
      <protection locked="0"/>
    </xf>
    <xf numFmtId="0" fontId="0" fillId="0" borderId="0" xfId="0" applyFill="1"/>
    <xf numFmtId="0" fontId="0" fillId="0" borderId="1" xfId="0" applyFill="1" applyBorder="1"/>
    <xf numFmtId="0" fontId="0" fillId="0" borderId="1" xfId="0" applyFill="1" applyBorder="1" applyProtection="1">
      <protection locked="0"/>
    </xf>
    <xf numFmtId="0" fontId="4" fillId="4" borderId="1" xfId="1" applyFont="1" applyFill="1" applyBorder="1" applyAlignment="1" applyProtection="1">
      <alignment horizontal="center"/>
      <protection locked="0"/>
    </xf>
    <xf numFmtId="0" fontId="4" fillId="2" borderId="1" xfId="1" applyFont="1" applyFill="1" applyBorder="1" applyAlignment="1">
      <alignment horizontal="center"/>
    </xf>
    <xf numFmtId="0" fontId="4" fillId="3" borderId="1" xfId="1" applyFont="1" applyFill="1" applyBorder="1" applyAlignment="1" applyProtection="1">
      <alignment horizontal="center"/>
      <protection locked="0"/>
    </xf>
    <xf numFmtId="0" fontId="4" fillId="6" borderId="1" xfId="1" applyFont="1" applyFill="1" applyBorder="1" applyAlignment="1">
      <alignment horizontal="center"/>
    </xf>
    <xf numFmtId="0" fontId="4" fillId="4" borderId="1" xfId="1" applyFont="1" applyFill="1" applyBorder="1" applyAlignment="1">
      <alignment horizontal="center"/>
    </xf>
    <xf numFmtId="0" fontId="4" fillId="2" borderId="1" xfId="1" applyFont="1" applyFill="1" applyBorder="1" applyAlignment="1"/>
    <xf numFmtId="0" fontId="4" fillId="2" borderId="2" xfId="1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4" borderId="1" xfId="0" applyFont="1" applyFill="1" applyBorder="1" applyAlignment="1" applyProtection="1">
      <alignment horizontal="center"/>
      <protection locked="0"/>
    </xf>
    <xf numFmtId="0" fontId="4" fillId="3" borderId="1" xfId="0" applyFont="1" applyFill="1" applyBorder="1" applyAlignment="1" applyProtection="1">
      <alignment horizontal="center"/>
      <protection locked="0"/>
    </xf>
    <xf numFmtId="0" fontId="4" fillId="4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</cellXfs>
  <cellStyles count="7">
    <cellStyle name="Entrée 2" xfId="4"/>
    <cellStyle name="Normal" xfId="0" builtinId="0"/>
    <cellStyle name="Normal 2" xfId="1"/>
    <cellStyle name="Titre 1 2" xfId="2"/>
    <cellStyle name="Titre 2 2" xfId="5"/>
    <cellStyle name="Titre 3 2" xfId="3"/>
    <cellStyle name="Titre 4 2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1405995825056531E-2"/>
          <c:y val="8.5513369038915488E-2"/>
          <c:w val="0.93551705213870218"/>
          <c:h val="0.8715648025130228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Cell 2'!$C$1:$C$3</c:f>
              <c:strCache>
                <c:ptCount val="1"/>
                <c:pt idx="0">
                  <c:v>Percentage of  nuclear volume at time 0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Cell 2'!$A$15:$A$91</c:f>
              <c:numCache>
                <c:formatCode>General</c:formatCode>
                <c:ptCount val="77"/>
                <c:pt idx="0">
                  <c:v>0.91668861111111111</c:v>
                </c:pt>
                <c:pt idx="1">
                  <c:v>1.0000244444444446</c:v>
                </c:pt>
                <c:pt idx="2">
                  <c:v>1.0833622222222221</c:v>
                </c:pt>
                <c:pt idx="3">
                  <c:v>1.166698888888889</c:v>
                </c:pt>
                <c:pt idx="4">
                  <c:v>1.250032777777778</c:v>
                </c:pt>
                <c:pt idx="5">
                  <c:v>1.3333658333333334</c:v>
                </c:pt>
                <c:pt idx="6">
                  <c:v>1.4167016666666667</c:v>
                </c:pt>
                <c:pt idx="7">
                  <c:v>1.5000394444444445</c:v>
                </c:pt>
                <c:pt idx="8">
                  <c:v>1.5833733333333333</c:v>
                </c:pt>
                <c:pt idx="9">
                  <c:v>1.6667075</c:v>
                </c:pt>
                <c:pt idx="10">
                  <c:v>1.7500469444444444</c:v>
                </c:pt>
                <c:pt idx="11">
                  <c:v>1.8333797222222223</c:v>
                </c:pt>
                <c:pt idx="12">
                  <c:v>1.9167147222222221</c:v>
                </c:pt>
                <c:pt idx="13">
                  <c:v>2.0000525000000002</c:v>
                </c:pt>
                <c:pt idx="14">
                  <c:v>2.0833872222222225</c:v>
                </c:pt>
                <c:pt idx="15">
                  <c:v>2.1667202777777779</c:v>
                </c:pt>
                <c:pt idx="16">
                  <c:v>2.2500597222222223</c:v>
                </c:pt>
                <c:pt idx="17">
                  <c:v>2.3333911111111112</c:v>
                </c:pt>
                <c:pt idx="18">
                  <c:v>2.4167297222222226</c:v>
                </c:pt>
                <c:pt idx="19">
                  <c:v>2.5000644444444444</c:v>
                </c:pt>
                <c:pt idx="20">
                  <c:v>2.5833974999999998</c:v>
                </c:pt>
                <c:pt idx="21">
                  <c:v>2.6667352777777777</c:v>
                </c:pt>
                <c:pt idx="22">
                  <c:v>2.7500694444444442</c:v>
                </c:pt>
                <c:pt idx="23">
                  <c:v>2.833405</c:v>
                </c:pt>
                <c:pt idx="24">
                  <c:v>2.9167427777777775</c:v>
                </c:pt>
                <c:pt idx="25">
                  <c:v>3.0000758333333333</c:v>
                </c:pt>
                <c:pt idx="26">
                  <c:v>3.0834105555555555</c:v>
                </c:pt>
                <c:pt idx="27">
                  <c:v>3.1667430555555556</c:v>
                </c:pt>
                <c:pt idx="28">
                  <c:v>3.2500825</c:v>
                </c:pt>
                <c:pt idx="29">
                  <c:v>3.3334152777777777</c:v>
                </c:pt>
                <c:pt idx="30">
                  <c:v>3.4167538888888891</c:v>
                </c:pt>
                <c:pt idx="31">
                  <c:v>3.5000886111111109</c:v>
                </c:pt>
                <c:pt idx="32">
                  <c:v>3.5834219444444444</c:v>
                </c:pt>
                <c:pt idx="33">
                  <c:v>3.6667597222222219</c:v>
                </c:pt>
                <c:pt idx="34">
                  <c:v>3.7500936111111112</c:v>
                </c:pt>
                <c:pt idx="35">
                  <c:v>3.8334277777777777</c:v>
                </c:pt>
                <c:pt idx="36">
                  <c:v>3.9167633333333334</c:v>
                </c:pt>
                <c:pt idx="37">
                  <c:v>4.0001011111111113</c:v>
                </c:pt>
                <c:pt idx="38">
                  <c:v>4.0834377777777782</c:v>
                </c:pt>
                <c:pt idx="39">
                  <c:v>4.1667733333333334</c:v>
                </c:pt>
                <c:pt idx="40">
                  <c:v>4.2501102777777779</c:v>
                </c:pt>
                <c:pt idx="41">
                  <c:v>4.3334416666666664</c:v>
                </c:pt>
                <c:pt idx="42">
                  <c:v>4.4167755555555557</c:v>
                </c:pt>
                <c:pt idx="43">
                  <c:v>4.5001141666666671</c:v>
                </c:pt>
                <c:pt idx="44">
                  <c:v>4.583449166666667</c:v>
                </c:pt>
                <c:pt idx="45">
                  <c:v>4.6667847222222223</c:v>
                </c:pt>
                <c:pt idx="46">
                  <c:v>4.7501216666666659</c:v>
                </c:pt>
                <c:pt idx="47">
                  <c:v>4.8334527777777776</c:v>
                </c:pt>
                <c:pt idx="48">
                  <c:v>4.9167905555555551</c:v>
                </c:pt>
                <c:pt idx="49">
                  <c:v>5.0001241666666667</c:v>
                </c:pt>
                <c:pt idx="50">
                  <c:v>5.0834611111111112</c:v>
                </c:pt>
                <c:pt idx="51">
                  <c:v>5.1667952777777781</c:v>
                </c:pt>
                <c:pt idx="52">
                  <c:v>5.2501308333333334</c:v>
                </c:pt>
                <c:pt idx="53">
                  <c:v>5.3334649999999995</c:v>
                </c:pt>
                <c:pt idx="54">
                  <c:v>5.4168044444444439</c:v>
                </c:pt>
                <c:pt idx="55">
                  <c:v>5.5001375000000001</c:v>
                </c:pt>
                <c:pt idx="56">
                  <c:v>5.5834744444444446</c:v>
                </c:pt>
                <c:pt idx="57">
                  <c:v>5.6668088888888883</c:v>
                </c:pt>
                <c:pt idx="58">
                  <c:v>5.7501405555555563</c:v>
                </c:pt>
                <c:pt idx="59">
                  <c:v>5.8334761111111106</c:v>
                </c:pt>
                <c:pt idx="60">
                  <c:v>5.9168138888888882</c:v>
                </c:pt>
                <c:pt idx="61">
                  <c:v>6.0001486111111113</c:v>
                </c:pt>
                <c:pt idx="62">
                  <c:v>6.0834855555555549</c:v>
                </c:pt>
                <c:pt idx="63">
                  <c:v>6.1668222222222226</c:v>
                </c:pt>
                <c:pt idx="64">
                  <c:v>6.250154444444445</c:v>
                </c:pt>
                <c:pt idx="65">
                  <c:v>6.3334919444444449</c:v>
                </c:pt>
                <c:pt idx="66">
                  <c:v>6.4168280555555555</c:v>
                </c:pt>
                <c:pt idx="67">
                  <c:v>6.5001616666666662</c:v>
                </c:pt>
                <c:pt idx="68">
                  <c:v>6.5835002777777776</c:v>
                </c:pt>
                <c:pt idx="69">
                  <c:v>6.6668333333333329</c:v>
                </c:pt>
                <c:pt idx="70">
                  <c:v>6.750166666666666</c:v>
                </c:pt>
                <c:pt idx="71">
                  <c:v>6.8335044444444453</c:v>
                </c:pt>
                <c:pt idx="72">
                  <c:v>6.9168411111111112</c:v>
                </c:pt>
                <c:pt idx="73">
                  <c:v>7.0001750000000005</c:v>
                </c:pt>
                <c:pt idx="74">
                  <c:v>7.0835080555555558</c:v>
                </c:pt>
                <c:pt idx="75">
                  <c:v>7.1668475000000003</c:v>
                </c:pt>
                <c:pt idx="76">
                  <c:v>7.2501805555555556</c:v>
                </c:pt>
              </c:numCache>
            </c:numRef>
          </c:xVal>
          <c:yVal>
            <c:numRef>
              <c:f>'Cell 2'!$C$15:$C$91</c:f>
              <c:numCache>
                <c:formatCode>General</c:formatCode>
                <c:ptCount val="77"/>
                <c:pt idx="0">
                  <c:v>100.64224881519357</c:v>
                </c:pt>
                <c:pt idx="1">
                  <c:v>117.5136199195461</c:v>
                </c:pt>
                <c:pt idx="2">
                  <c:v>107.82468758883614</c:v>
                </c:pt>
                <c:pt idx="3">
                  <c:v>115.72112557585292</c:v>
                </c:pt>
                <c:pt idx="4">
                  <c:v>112.65114313863695</c:v>
                </c:pt>
                <c:pt idx="5">
                  <c:v>113.48518067081268</c:v>
                </c:pt>
                <c:pt idx="6">
                  <c:v>112.77069468404513</c:v>
                </c:pt>
                <c:pt idx="7">
                  <c:v>110.73082210184857</c:v>
                </c:pt>
                <c:pt idx="8">
                  <c:v>116.51992071434967</c:v>
                </c:pt>
                <c:pt idx="9">
                  <c:v>103.15059211115569</c:v>
                </c:pt>
                <c:pt idx="10">
                  <c:v>122.20796517039017</c:v>
                </c:pt>
                <c:pt idx="11">
                  <c:v>108.39216801081027</c:v>
                </c:pt>
                <c:pt idx="12">
                  <c:v>122.44551058634777</c:v>
                </c:pt>
                <c:pt idx="13">
                  <c:v>114.23208576557771</c:v>
                </c:pt>
                <c:pt idx="14">
                  <c:v>118.12675968581698</c:v>
                </c:pt>
                <c:pt idx="15">
                  <c:v>118.70962214702115</c:v>
                </c:pt>
                <c:pt idx="16">
                  <c:v>112.61054623763107</c:v>
                </c:pt>
                <c:pt idx="17">
                  <c:v>124.44322859267972</c:v>
                </c:pt>
                <c:pt idx="18">
                  <c:v>108.15072840770581</c:v>
                </c:pt>
                <c:pt idx="19">
                  <c:v>130.71150693360022</c:v>
                </c:pt>
                <c:pt idx="20">
                  <c:v>107.90325281452378</c:v>
                </c:pt>
                <c:pt idx="21">
                  <c:v>127.19379032917564</c:v>
                </c:pt>
                <c:pt idx="22">
                  <c:v>118.00925258866089</c:v>
                </c:pt>
                <c:pt idx="23">
                  <c:v>120.74472434996282</c:v>
                </c:pt>
                <c:pt idx="24">
                  <c:v>124.47496621792649</c:v>
                </c:pt>
                <c:pt idx="25">
                  <c:v>112.26367151752579</c:v>
                </c:pt>
                <c:pt idx="26">
                  <c:v>126.74021488124676</c:v>
                </c:pt>
                <c:pt idx="27">
                  <c:v>110.54302492669193</c:v>
                </c:pt>
                <c:pt idx="28">
                  <c:v>131.58448633724439</c:v>
                </c:pt>
                <c:pt idx="29">
                  <c:v>113.80567227299809</c:v>
                </c:pt>
                <c:pt idx="30">
                  <c:v>129.07692187871166</c:v>
                </c:pt>
                <c:pt idx="31">
                  <c:v>116.55409220656325</c:v>
                </c:pt>
                <c:pt idx="32">
                  <c:v>126.21615464595999</c:v>
                </c:pt>
                <c:pt idx="33">
                  <c:v>127.21063268858575</c:v>
                </c:pt>
                <c:pt idx="34">
                  <c:v>116.34283255384685</c:v>
                </c:pt>
                <c:pt idx="35">
                  <c:v>136.35058198626911</c:v>
                </c:pt>
                <c:pt idx="36">
                  <c:v>110.41130404644986</c:v>
                </c:pt>
                <c:pt idx="37">
                  <c:v>130.45916360648459</c:v>
                </c:pt>
                <c:pt idx="38">
                  <c:v>114.64944527304093</c:v>
                </c:pt>
                <c:pt idx="39">
                  <c:v>129.62960438952774</c:v>
                </c:pt>
                <c:pt idx="40">
                  <c:v>121.40478907135319</c:v>
                </c:pt>
                <c:pt idx="41">
                  <c:v>123.90047625908807</c:v>
                </c:pt>
                <c:pt idx="42">
                  <c:v>127.6929277667226</c:v>
                </c:pt>
                <c:pt idx="43">
                  <c:v>122.51297737866686</c:v>
                </c:pt>
                <c:pt idx="44">
                  <c:v>127.56734023123684</c:v>
                </c:pt>
                <c:pt idx="45">
                  <c:v>104.76483003820198</c:v>
                </c:pt>
                <c:pt idx="46">
                  <c:v>113.94109263102968</c:v>
                </c:pt>
                <c:pt idx="47">
                  <c:v>89.1444665547737</c:v>
                </c:pt>
                <c:pt idx="48">
                  <c:v>96.912201656587214</c:v>
                </c:pt>
                <c:pt idx="49">
                  <c:v>80.915464985416264</c:v>
                </c:pt>
                <c:pt idx="50">
                  <c:v>82.345994633810122</c:v>
                </c:pt>
                <c:pt idx="51">
                  <c:v>78.715930730199034</c:v>
                </c:pt>
                <c:pt idx="52">
                  <c:v>80.560217762945243</c:v>
                </c:pt>
                <c:pt idx="53">
                  <c:v>82.690143422912627</c:v>
                </c:pt>
                <c:pt idx="54">
                  <c:v>69.966471048665653</c:v>
                </c:pt>
                <c:pt idx="55">
                  <c:v>74.180370960267609</c:v>
                </c:pt>
                <c:pt idx="56">
                  <c:v>57.9824021682834</c:v>
                </c:pt>
                <c:pt idx="57">
                  <c:v>63.855128449763043</c:v>
                </c:pt>
                <c:pt idx="58">
                  <c:v>54.500317376252468</c:v>
                </c:pt>
                <c:pt idx="59">
                  <c:v>58.746441686494563</c:v>
                </c:pt>
                <c:pt idx="60">
                  <c:v>56.288722823441454</c:v>
                </c:pt>
                <c:pt idx="61">
                  <c:v>56.004933935115055</c:v>
                </c:pt>
                <c:pt idx="62">
                  <c:v>60.007574194000611</c:v>
                </c:pt>
                <c:pt idx="63">
                  <c:v>48.942338770916649</c:v>
                </c:pt>
                <c:pt idx="64">
                  <c:v>57.718181570369907</c:v>
                </c:pt>
                <c:pt idx="65">
                  <c:v>49.743567776380196</c:v>
                </c:pt>
                <c:pt idx="66">
                  <c:v>58.711686066208969</c:v>
                </c:pt>
                <c:pt idx="67">
                  <c:v>50.855650270840712</c:v>
                </c:pt>
                <c:pt idx="68">
                  <c:v>59.948577258725898</c:v>
                </c:pt>
                <c:pt idx="69">
                  <c:v>51.038385002706455</c:v>
                </c:pt>
                <c:pt idx="70">
                  <c:v>61.597473451379123</c:v>
                </c:pt>
                <c:pt idx="71">
                  <c:v>51.783050939862065</c:v>
                </c:pt>
                <c:pt idx="72">
                  <c:v>61.109629156558007</c:v>
                </c:pt>
                <c:pt idx="73">
                  <c:v>51.986132799570072</c:v>
                </c:pt>
                <c:pt idx="74">
                  <c:v>58.358872710704738</c:v>
                </c:pt>
                <c:pt idx="75">
                  <c:v>57.686054526408427</c:v>
                </c:pt>
                <c:pt idx="76">
                  <c:v>54.84212965306686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ell 2'!$F$1:$F$3</c:f>
              <c:strCache>
                <c:ptCount val="1"/>
                <c:pt idx="0">
                  <c:v>Percentage of  TMRE intensity   at time 0,91 h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ell 2'!$A$15:$A$91</c:f>
              <c:numCache>
                <c:formatCode>General</c:formatCode>
                <c:ptCount val="77"/>
                <c:pt idx="0">
                  <c:v>0.91668861111111111</c:v>
                </c:pt>
                <c:pt idx="1">
                  <c:v>1.0000244444444446</c:v>
                </c:pt>
                <c:pt idx="2">
                  <c:v>1.0833622222222221</c:v>
                </c:pt>
                <c:pt idx="3">
                  <c:v>1.166698888888889</c:v>
                </c:pt>
                <c:pt idx="4">
                  <c:v>1.250032777777778</c:v>
                </c:pt>
                <c:pt idx="5">
                  <c:v>1.3333658333333334</c:v>
                </c:pt>
                <c:pt idx="6">
                  <c:v>1.4167016666666667</c:v>
                </c:pt>
                <c:pt idx="7">
                  <c:v>1.5000394444444445</c:v>
                </c:pt>
                <c:pt idx="8">
                  <c:v>1.5833733333333333</c:v>
                </c:pt>
                <c:pt idx="9">
                  <c:v>1.6667075</c:v>
                </c:pt>
                <c:pt idx="10">
                  <c:v>1.7500469444444444</c:v>
                </c:pt>
                <c:pt idx="11">
                  <c:v>1.8333797222222223</c:v>
                </c:pt>
                <c:pt idx="12">
                  <c:v>1.9167147222222221</c:v>
                </c:pt>
                <c:pt idx="13">
                  <c:v>2.0000525000000002</c:v>
                </c:pt>
                <c:pt idx="14">
                  <c:v>2.0833872222222225</c:v>
                </c:pt>
                <c:pt idx="15">
                  <c:v>2.1667202777777779</c:v>
                </c:pt>
                <c:pt idx="16">
                  <c:v>2.2500597222222223</c:v>
                </c:pt>
                <c:pt idx="17">
                  <c:v>2.3333911111111112</c:v>
                </c:pt>
                <c:pt idx="18">
                  <c:v>2.4167297222222226</c:v>
                </c:pt>
                <c:pt idx="19">
                  <c:v>2.5000644444444444</c:v>
                </c:pt>
                <c:pt idx="20">
                  <c:v>2.5833974999999998</c:v>
                </c:pt>
                <c:pt idx="21">
                  <c:v>2.6667352777777777</c:v>
                </c:pt>
                <c:pt idx="22">
                  <c:v>2.7500694444444442</c:v>
                </c:pt>
                <c:pt idx="23">
                  <c:v>2.833405</c:v>
                </c:pt>
                <c:pt idx="24">
                  <c:v>2.9167427777777775</c:v>
                </c:pt>
                <c:pt idx="25">
                  <c:v>3.0000758333333333</c:v>
                </c:pt>
                <c:pt idx="26">
                  <c:v>3.0834105555555555</c:v>
                </c:pt>
                <c:pt idx="27">
                  <c:v>3.1667430555555556</c:v>
                </c:pt>
                <c:pt idx="28">
                  <c:v>3.2500825</c:v>
                </c:pt>
                <c:pt idx="29">
                  <c:v>3.3334152777777777</c:v>
                </c:pt>
                <c:pt idx="30">
                  <c:v>3.4167538888888891</c:v>
                </c:pt>
                <c:pt idx="31">
                  <c:v>3.5000886111111109</c:v>
                </c:pt>
                <c:pt idx="32">
                  <c:v>3.5834219444444444</c:v>
                </c:pt>
                <c:pt idx="33">
                  <c:v>3.6667597222222219</c:v>
                </c:pt>
                <c:pt idx="34">
                  <c:v>3.7500936111111112</c:v>
                </c:pt>
                <c:pt idx="35">
                  <c:v>3.8334277777777777</c:v>
                </c:pt>
                <c:pt idx="36">
                  <c:v>3.9167633333333334</c:v>
                </c:pt>
                <c:pt idx="37">
                  <c:v>4.0001011111111113</c:v>
                </c:pt>
                <c:pt idx="38">
                  <c:v>4.0834377777777782</c:v>
                </c:pt>
                <c:pt idx="39">
                  <c:v>4.1667733333333334</c:v>
                </c:pt>
                <c:pt idx="40">
                  <c:v>4.2501102777777779</c:v>
                </c:pt>
                <c:pt idx="41">
                  <c:v>4.3334416666666664</c:v>
                </c:pt>
                <c:pt idx="42">
                  <c:v>4.4167755555555557</c:v>
                </c:pt>
                <c:pt idx="43">
                  <c:v>4.5001141666666671</c:v>
                </c:pt>
                <c:pt idx="44">
                  <c:v>4.583449166666667</c:v>
                </c:pt>
                <c:pt idx="45">
                  <c:v>4.6667847222222223</c:v>
                </c:pt>
                <c:pt idx="46">
                  <c:v>4.7501216666666659</c:v>
                </c:pt>
                <c:pt idx="47">
                  <c:v>4.8334527777777776</c:v>
                </c:pt>
                <c:pt idx="48">
                  <c:v>4.9167905555555551</c:v>
                </c:pt>
                <c:pt idx="49">
                  <c:v>5.0001241666666667</c:v>
                </c:pt>
                <c:pt idx="50">
                  <c:v>5.0834611111111112</c:v>
                </c:pt>
                <c:pt idx="51">
                  <c:v>5.1667952777777781</c:v>
                </c:pt>
                <c:pt idx="52">
                  <c:v>5.2501308333333334</c:v>
                </c:pt>
                <c:pt idx="53">
                  <c:v>5.3334649999999995</c:v>
                </c:pt>
                <c:pt idx="54">
                  <c:v>5.4168044444444439</c:v>
                </c:pt>
                <c:pt idx="55">
                  <c:v>5.5001375000000001</c:v>
                </c:pt>
                <c:pt idx="56">
                  <c:v>5.5834744444444446</c:v>
                </c:pt>
                <c:pt idx="57">
                  <c:v>5.6668088888888883</c:v>
                </c:pt>
                <c:pt idx="58">
                  <c:v>5.7501405555555563</c:v>
                </c:pt>
                <c:pt idx="59">
                  <c:v>5.8334761111111106</c:v>
                </c:pt>
                <c:pt idx="60">
                  <c:v>5.9168138888888882</c:v>
                </c:pt>
                <c:pt idx="61">
                  <c:v>6.0001486111111113</c:v>
                </c:pt>
                <c:pt idx="62">
                  <c:v>6.0834855555555549</c:v>
                </c:pt>
                <c:pt idx="63">
                  <c:v>6.1668222222222226</c:v>
                </c:pt>
                <c:pt idx="64">
                  <c:v>6.250154444444445</c:v>
                </c:pt>
                <c:pt idx="65">
                  <c:v>6.3334919444444449</c:v>
                </c:pt>
                <c:pt idx="66">
                  <c:v>6.4168280555555555</c:v>
                </c:pt>
                <c:pt idx="67">
                  <c:v>6.5001616666666662</c:v>
                </c:pt>
                <c:pt idx="68">
                  <c:v>6.5835002777777776</c:v>
                </c:pt>
                <c:pt idx="69">
                  <c:v>6.6668333333333329</c:v>
                </c:pt>
                <c:pt idx="70">
                  <c:v>6.750166666666666</c:v>
                </c:pt>
                <c:pt idx="71">
                  <c:v>6.8335044444444453</c:v>
                </c:pt>
                <c:pt idx="72">
                  <c:v>6.9168411111111112</c:v>
                </c:pt>
                <c:pt idx="73">
                  <c:v>7.0001750000000005</c:v>
                </c:pt>
                <c:pt idx="74">
                  <c:v>7.0835080555555558</c:v>
                </c:pt>
                <c:pt idx="75">
                  <c:v>7.1668475000000003</c:v>
                </c:pt>
                <c:pt idx="76">
                  <c:v>7.2501805555555556</c:v>
                </c:pt>
              </c:numCache>
            </c:numRef>
          </c:xVal>
          <c:yVal>
            <c:numRef>
              <c:f>'Cell 2'!$F$15:$F$91</c:f>
              <c:numCache>
                <c:formatCode>General</c:formatCode>
                <c:ptCount val="77"/>
                <c:pt idx="0">
                  <c:v>100</c:v>
                </c:pt>
                <c:pt idx="1">
                  <c:v>112.26312359912016</c:v>
                </c:pt>
                <c:pt idx="2">
                  <c:v>87.744496947145848</c:v>
                </c:pt>
                <c:pt idx="3">
                  <c:v>83.995040330710495</c:v>
                </c:pt>
                <c:pt idx="4">
                  <c:v>79.334442258202515</c:v>
                </c:pt>
                <c:pt idx="5">
                  <c:v>80.144992851454461</c:v>
                </c:pt>
                <c:pt idx="6">
                  <c:v>93.234435190802472</c:v>
                </c:pt>
                <c:pt idx="7">
                  <c:v>83.21204442209671</c:v>
                </c:pt>
                <c:pt idx="8">
                  <c:v>92.945014462426116</c:v>
                </c:pt>
                <c:pt idx="9">
                  <c:v>83.238776345177314</c:v>
                </c:pt>
                <c:pt idx="10">
                  <c:v>95.129928226491188</c:v>
                </c:pt>
                <c:pt idx="11">
                  <c:v>90.274862719277039</c:v>
                </c:pt>
                <c:pt idx="12">
                  <c:v>100.14866240279041</c:v>
                </c:pt>
                <c:pt idx="13">
                  <c:v>95.959666732516581</c:v>
                </c:pt>
                <c:pt idx="14">
                  <c:v>99.124343397574194</c:v>
                </c:pt>
                <c:pt idx="15">
                  <c:v>103.66206994596926</c:v>
                </c:pt>
                <c:pt idx="16">
                  <c:v>97.217037732419044</c:v>
                </c:pt>
                <c:pt idx="17">
                  <c:v>100.50339439586662</c:v>
                </c:pt>
                <c:pt idx="18">
                  <c:v>101.02793532927168</c:v>
                </c:pt>
                <c:pt idx="19">
                  <c:v>123.79570103433304</c:v>
                </c:pt>
                <c:pt idx="20">
                  <c:v>98.589998903622373</c:v>
                </c:pt>
                <c:pt idx="21">
                  <c:v>125.73903948102219</c:v>
                </c:pt>
                <c:pt idx="22">
                  <c:v>106.69532915132736</c:v>
                </c:pt>
                <c:pt idx="23">
                  <c:v>104.89277860093553</c:v>
                </c:pt>
                <c:pt idx="24">
                  <c:v>114.03964148678267</c:v>
                </c:pt>
                <c:pt idx="25">
                  <c:v>96.687704604318043</c:v>
                </c:pt>
                <c:pt idx="26">
                  <c:v>101.12943592633046</c:v>
                </c:pt>
                <c:pt idx="27">
                  <c:v>81.722986898591955</c:v>
                </c:pt>
                <c:pt idx="28">
                  <c:v>102.5523646419386</c:v>
                </c:pt>
                <c:pt idx="29">
                  <c:v>93.625968803908378</c:v>
                </c:pt>
                <c:pt idx="30">
                  <c:v>87.353793053411991</c:v>
                </c:pt>
                <c:pt idx="31">
                  <c:v>82.302411072304082</c:v>
                </c:pt>
                <c:pt idx="32">
                  <c:v>83.113873139247758</c:v>
                </c:pt>
                <c:pt idx="33">
                  <c:v>93.291951963875306</c:v>
                </c:pt>
                <c:pt idx="34">
                  <c:v>77.306536795349302</c:v>
                </c:pt>
                <c:pt idx="35">
                  <c:v>74.440816543358821</c:v>
                </c:pt>
                <c:pt idx="36">
                  <c:v>73.370582920649412</c:v>
                </c:pt>
                <c:pt idx="37">
                  <c:v>92.450759155827157</c:v>
                </c:pt>
                <c:pt idx="38">
                  <c:v>75.430142960299904</c:v>
                </c:pt>
                <c:pt idx="39">
                  <c:v>105.52389933594095</c:v>
                </c:pt>
                <c:pt idx="40">
                  <c:v>99.745093510155982</c:v>
                </c:pt>
                <c:pt idx="41">
                  <c:v>95.476872685754813</c:v>
                </c:pt>
                <c:pt idx="42">
                  <c:v>99.505882110236229</c:v>
                </c:pt>
                <c:pt idx="43">
                  <c:v>34.689509357016703</c:v>
                </c:pt>
                <c:pt idx="44">
                  <c:v>18.24950364256371</c:v>
                </c:pt>
                <c:pt idx="45">
                  <c:v>16.337885871909037</c:v>
                </c:pt>
                <c:pt idx="46">
                  <c:v>18.433177767618982</c:v>
                </c:pt>
                <c:pt idx="47">
                  <c:v>18.906036055359639</c:v>
                </c:pt>
                <c:pt idx="48">
                  <c:v>12.629656045487547</c:v>
                </c:pt>
                <c:pt idx="49">
                  <c:v>13.3560953594213</c:v>
                </c:pt>
                <c:pt idx="50">
                  <c:v>18.617027577488873</c:v>
                </c:pt>
                <c:pt idx="51">
                  <c:v>27.926764202121241</c:v>
                </c:pt>
                <c:pt idx="52">
                  <c:v>32.784604137843559</c:v>
                </c:pt>
                <c:pt idx="53">
                  <c:v>43.534418751226426</c:v>
                </c:pt>
                <c:pt idx="54">
                  <c:v>29.886189115796942</c:v>
                </c:pt>
                <c:pt idx="55">
                  <c:v>23.286027210933813</c:v>
                </c:pt>
                <c:pt idx="56">
                  <c:v>23.618288942274265</c:v>
                </c:pt>
                <c:pt idx="57">
                  <c:v>27.919058422628328</c:v>
                </c:pt>
                <c:pt idx="58">
                  <c:v>38.524644500473016</c:v>
                </c:pt>
                <c:pt idx="59">
                  <c:v>51.101574228130062</c:v>
                </c:pt>
                <c:pt idx="60">
                  <c:v>57.527592474267877</c:v>
                </c:pt>
                <c:pt idx="61">
                  <c:v>59.963297180935371</c:v>
                </c:pt>
                <c:pt idx="62">
                  <c:v>58.680413614933002</c:v>
                </c:pt>
                <c:pt idx="63">
                  <c:v>30.656168693046048</c:v>
                </c:pt>
                <c:pt idx="64">
                  <c:v>32.334558784199857</c:v>
                </c:pt>
                <c:pt idx="65">
                  <c:v>15.230902812778242</c:v>
                </c:pt>
                <c:pt idx="66">
                  <c:v>8.8354711189211041</c:v>
                </c:pt>
                <c:pt idx="67">
                  <c:v>7.4792556676225601</c:v>
                </c:pt>
                <c:pt idx="68">
                  <c:v>13.928426041311292</c:v>
                </c:pt>
                <c:pt idx="69">
                  <c:v>7.4884452010449163</c:v>
                </c:pt>
                <c:pt idx="70">
                  <c:v>6.9088209901676159</c:v>
                </c:pt>
                <c:pt idx="71">
                  <c:v>7.2182402166997379</c:v>
                </c:pt>
                <c:pt idx="72">
                  <c:v>8.1496915331243187</c:v>
                </c:pt>
                <c:pt idx="73">
                  <c:v>7.1912926013714866</c:v>
                </c:pt>
                <c:pt idx="74">
                  <c:v>7.7610749837226267</c:v>
                </c:pt>
                <c:pt idx="75">
                  <c:v>9.3457641878055355</c:v>
                </c:pt>
                <c:pt idx="76">
                  <c:v>15.81668816834265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079168"/>
        <c:axId val="173409024"/>
      </c:scatterChart>
      <c:valAx>
        <c:axId val="173079168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3409024"/>
        <c:crosses val="autoZero"/>
        <c:crossBetween val="midCat"/>
        <c:majorUnit val="1"/>
      </c:valAx>
      <c:valAx>
        <c:axId val="173409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30791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4.3931136897361521E-2"/>
          <c:y val="8.4034477462604742E-2"/>
          <c:w val="0.35320402777777776"/>
          <c:h val="6.88604611261018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9906971292206938E-2"/>
          <c:y val="4.1144330748583841E-2"/>
          <c:w val="0.91282954302557218"/>
          <c:h val="0.9120584476276405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Cell 5'!$C$1:$C$3</c:f>
              <c:strCache>
                <c:ptCount val="1"/>
                <c:pt idx="0">
                  <c:v>Percentage of  nuclear volume at time 0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Cell 5'!$A$15:$A$91</c:f>
              <c:numCache>
                <c:formatCode>General</c:formatCode>
                <c:ptCount val="77"/>
                <c:pt idx="0">
                  <c:v>0.91668861111111111</c:v>
                </c:pt>
                <c:pt idx="1">
                  <c:v>1.0000244444444446</c:v>
                </c:pt>
                <c:pt idx="2">
                  <c:v>1.0833622222222221</c:v>
                </c:pt>
                <c:pt idx="3">
                  <c:v>1.166698888888889</c:v>
                </c:pt>
                <c:pt idx="4">
                  <c:v>1.250032777777778</c:v>
                </c:pt>
                <c:pt idx="5">
                  <c:v>1.3333658333333334</c:v>
                </c:pt>
                <c:pt idx="6">
                  <c:v>1.4167016666666667</c:v>
                </c:pt>
                <c:pt idx="7">
                  <c:v>1.5000394444444445</c:v>
                </c:pt>
                <c:pt idx="8">
                  <c:v>1.5833733333333333</c:v>
                </c:pt>
                <c:pt idx="9">
                  <c:v>1.6667075</c:v>
                </c:pt>
                <c:pt idx="10">
                  <c:v>1.7500469444444444</c:v>
                </c:pt>
                <c:pt idx="11">
                  <c:v>1.8333797222222223</c:v>
                </c:pt>
                <c:pt idx="12">
                  <c:v>1.9167147222222221</c:v>
                </c:pt>
                <c:pt idx="13">
                  <c:v>2.0000525000000002</c:v>
                </c:pt>
                <c:pt idx="14">
                  <c:v>2.0833872222222225</c:v>
                </c:pt>
                <c:pt idx="15">
                  <c:v>2.1667202777777779</c:v>
                </c:pt>
                <c:pt idx="16">
                  <c:v>2.2500597222222223</c:v>
                </c:pt>
                <c:pt idx="17">
                  <c:v>2.3333911111111112</c:v>
                </c:pt>
                <c:pt idx="18">
                  <c:v>2.4167297222222226</c:v>
                </c:pt>
                <c:pt idx="19">
                  <c:v>2.5000644444444444</c:v>
                </c:pt>
                <c:pt idx="20">
                  <c:v>2.5833974999999998</c:v>
                </c:pt>
                <c:pt idx="21">
                  <c:v>2.6667352777777777</c:v>
                </c:pt>
                <c:pt idx="22">
                  <c:v>2.7500694444444442</c:v>
                </c:pt>
                <c:pt idx="23">
                  <c:v>2.833405</c:v>
                </c:pt>
                <c:pt idx="24">
                  <c:v>2.9167427777777775</c:v>
                </c:pt>
                <c:pt idx="25">
                  <c:v>3.0000758333333333</c:v>
                </c:pt>
                <c:pt idx="26">
                  <c:v>3.0834105555555555</c:v>
                </c:pt>
                <c:pt idx="27">
                  <c:v>3.1667430555555556</c:v>
                </c:pt>
                <c:pt idx="28">
                  <c:v>3.2500825</c:v>
                </c:pt>
                <c:pt idx="29">
                  <c:v>3.3334152777777777</c:v>
                </c:pt>
                <c:pt idx="30">
                  <c:v>3.4167538888888891</c:v>
                </c:pt>
                <c:pt idx="31">
                  <c:v>3.5000886111111109</c:v>
                </c:pt>
                <c:pt idx="32">
                  <c:v>3.5834219444444444</c:v>
                </c:pt>
                <c:pt idx="33">
                  <c:v>3.6667597222222219</c:v>
                </c:pt>
                <c:pt idx="34">
                  <c:v>3.7500936111111112</c:v>
                </c:pt>
                <c:pt idx="35">
                  <c:v>3.8334277777777777</c:v>
                </c:pt>
                <c:pt idx="36">
                  <c:v>3.9167633333333334</c:v>
                </c:pt>
                <c:pt idx="37">
                  <c:v>4.0001011111111113</c:v>
                </c:pt>
                <c:pt idx="38">
                  <c:v>4.0834377777777782</c:v>
                </c:pt>
                <c:pt idx="39">
                  <c:v>4.1667733333333334</c:v>
                </c:pt>
                <c:pt idx="40">
                  <c:v>4.2501102777777779</c:v>
                </c:pt>
                <c:pt idx="41">
                  <c:v>4.3334416666666664</c:v>
                </c:pt>
                <c:pt idx="42">
                  <c:v>4.4167755555555557</c:v>
                </c:pt>
                <c:pt idx="43">
                  <c:v>4.5001141666666671</c:v>
                </c:pt>
                <c:pt idx="44">
                  <c:v>4.583449166666667</c:v>
                </c:pt>
                <c:pt idx="45">
                  <c:v>4.6667847222222223</c:v>
                </c:pt>
                <c:pt idx="46">
                  <c:v>4.7501216666666659</c:v>
                </c:pt>
                <c:pt idx="47">
                  <c:v>4.8334527777777776</c:v>
                </c:pt>
                <c:pt idx="48">
                  <c:v>4.9167905555555551</c:v>
                </c:pt>
                <c:pt idx="49">
                  <c:v>5.0001241666666667</c:v>
                </c:pt>
                <c:pt idx="50">
                  <c:v>5.0834611111111112</c:v>
                </c:pt>
                <c:pt idx="51">
                  <c:v>5.1667952777777781</c:v>
                </c:pt>
                <c:pt idx="52">
                  <c:v>5.2501308333333334</c:v>
                </c:pt>
                <c:pt idx="53">
                  <c:v>5.3334649999999995</c:v>
                </c:pt>
                <c:pt idx="54">
                  <c:v>5.4168044444444439</c:v>
                </c:pt>
                <c:pt idx="55">
                  <c:v>5.5001375000000001</c:v>
                </c:pt>
                <c:pt idx="56">
                  <c:v>5.5834744444444446</c:v>
                </c:pt>
                <c:pt idx="57">
                  <c:v>5.6668088888888883</c:v>
                </c:pt>
                <c:pt idx="58">
                  <c:v>5.7501405555555563</c:v>
                </c:pt>
                <c:pt idx="59">
                  <c:v>5.8334761111111106</c:v>
                </c:pt>
                <c:pt idx="60">
                  <c:v>5.9168138888888882</c:v>
                </c:pt>
                <c:pt idx="61">
                  <c:v>6.0001486111111113</c:v>
                </c:pt>
                <c:pt idx="62">
                  <c:v>6.0834855555555549</c:v>
                </c:pt>
                <c:pt idx="63">
                  <c:v>6.1668222222222226</c:v>
                </c:pt>
                <c:pt idx="64">
                  <c:v>6.250154444444445</c:v>
                </c:pt>
                <c:pt idx="65">
                  <c:v>6.3334919444444449</c:v>
                </c:pt>
                <c:pt idx="66">
                  <c:v>6.4168280555555555</c:v>
                </c:pt>
                <c:pt idx="67">
                  <c:v>6.5001616666666662</c:v>
                </c:pt>
                <c:pt idx="68">
                  <c:v>6.5835002777777776</c:v>
                </c:pt>
                <c:pt idx="69">
                  <c:v>6.6668333333333329</c:v>
                </c:pt>
                <c:pt idx="70">
                  <c:v>6.750166666666666</c:v>
                </c:pt>
                <c:pt idx="71">
                  <c:v>6.8335044444444453</c:v>
                </c:pt>
                <c:pt idx="72">
                  <c:v>6.9168411111111112</c:v>
                </c:pt>
                <c:pt idx="73">
                  <c:v>7.0001750000000005</c:v>
                </c:pt>
                <c:pt idx="74">
                  <c:v>7.0835080555555558</c:v>
                </c:pt>
                <c:pt idx="75">
                  <c:v>7.1668475000000003</c:v>
                </c:pt>
                <c:pt idx="76">
                  <c:v>7.2501805555555556</c:v>
                </c:pt>
              </c:numCache>
            </c:numRef>
          </c:xVal>
          <c:yVal>
            <c:numRef>
              <c:f>'Cell 5'!$C$15:$C$91</c:f>
              <c:numCache>
                <c:formatCode>General</c:formatCode>
                <c:ptCount val="77"/>
                <c:pt idx="0">
                  <c:v>87.490706053201322</c:v>
                </c:pt>
                <c:pt idx="1">
                  <c:v>113.91480497561555</c:v>
                </c:pt>
                <c:pt idx="2">
                  <c:v>104.36011560338451</c:v>
                </c:pt>
                <c:pt idx="3">
                  <c:v>109.99240098234199</c:v>
                </c:pt>
                <c:pt idx="4">
                  <c:v>109.72899568023497</c:v>
                </c:pt>
                <c:pt idx="5">
                  <c:v>107.45133863557692</c:v>
                </c:pt>
                <c:pt idx="6">
                  <c:v>102.47551825914904</c:v>
                </c:pt>
                <c:pt idx="7">
                  <c:v>104.30706585747029</c:v>
                </c:pt>
                <c:pt idx="8">
                  <c:v>106.29366618805827</c:v>
                </c:pt>
                <c:pt idx="9">
                  <c:v>93.531003377568751</c:v>
                </c:pt>
                <c:pt idx="10">
                  <c:v>120.45999659990045</c:v>
                </c:pt>
                <c:pt idx="11">
                  <c:v>101.12039424768699</c:v>
                </c:pt>
                <c:pt idx="12">
                  <c:v>116.55746065818553</c:v>
                </c:pt>
                <c:pt idx="13">
                  <c:v>109.13807476532145</c:v>
                </c:pt>
                <c:pt idx="14">
                  <c:v>116.27295835287708</c:v>
                </c:pt>
                <c:pt idx="15">
                  <c:v>115.08988757140722</c:v>
                </c:pt>
                <c:pt idx="16">
                  <c:v>111.95688018335959</c:v>
                </c:pt>
                <c:pt idx="17">
                  <c:v>119.15751268380508</c:v>
                </c:pt>
                <c:pt idx="18">
                  <c:v>102.30633258299009</c:v>
                </c:pt>
                <c:pt idx="19">
                  <c:v>127.281292693268</c:v>
                </c:pt>
                <c:pt idx="20">
                  <c:v>105.37277175705265</c:v>
                </c:pt>
                <c:pt idx="21">
                  <c:v>122.64998842737202</c:v>
                </c:pt>
                <c:pt idx="22">
                  <c:v>110.31233806001791</c:v>
                </c:pt>
                <c:pt idx="23">
                  <c:v>114.89202635691625</c:v>
                </c:pt>
                <c:pt idx="24">
                  <c:v>121.40055425719089</c:v>
                </c:pt>
                <c:pt idx="25">
                  <c:v>106.48886467398984</c:v>
                </c:pt>
                <c:pt idx="26">
                  <c:v>121.86776070672913</c:v>
                </c:pt>
                <c:pt idx="27">
                  <c:v>106.7645594925249</c:v>
                </c:pt>
                <c:pt idx="28">
                  <c:v>128.10018413792113</c:v>
                </c:pt>
                <c:pt idx="29">
                  <c:v>106.51282923102447</c:v>
                </c:pt>
                <c:pt idx="30">
                  <c:v>124.36089393942495</c:v>
                </c:pt>
                <c:pt idx="31">
                  <c:v>108.59467331392956</c:v>
                </c:pt>
                <c:pt idx="32">
                  <c:v>120.07738298844173</c:v>
                </c:pt>
                <c:pt idx="33">
                  <c:v>124.46781273234866</c:v>
                </c:pt>
                <c:pt idx="34">
                  <c:v>112.5238365412385</c:v>
                </c:pt>
                <c:pt idx="35">
                  <c:v>132.84455195495482</c:v>
                </c:pt>
                <c:pt idx="36">
                  <c:v>105.31439655401959</c:v>
                </c:pt>
                <c:pt idx="37">
                  <c:v>129.30762912697324</c:v>
                </c:pt>
                <c:pt idx="38">
                  <c:v>106.31332941434309</c:v>
                </c:pt>
                <c:pt idx="39">
                  <c:v>126.75284348686351</c:v>
                </c:pt>
                <c:pt idx="40">
                  <c:v>110.6611555012996</c:v>
                </c:pt>
                <c:pt idx="41">
                  <c:v>120.35881291464317</c:v>
                </c:pt>
                <c:pt idx="42">
                  <c:v>119.23555111312297</c:v>
                </c:pt>
                <c:pt idx="43">
                  <c:v>120.00282658877846</c:v>
                </c:pt>
                <c:pt idx="44">
                  <c:v>124.76706245737074</c:v>
                </c:pt>
                <c:pt idx="45">
                  <c:v>111.45034728125174</c:v>
                </c:pt>
                <c:pt idx="46">
                  <c:v>136.36140190610399</c:v>
                </c:pt>
                <c:pt idx="47">
                  <c:v>108.7495212209225</c:v>
                </c:pt>
                <c:pt idx="48">
                  <c:v>129.79429397752247</c:v>
                </c:pt>
                <c:pt idx="49">
                  <c:v>116.25923505953246</c:v>
                </c:pt>
                <c:pt idx="50">
                  <c:v>126.77107293623176</c:v>
                </c:pt>
                <c:pt idx="51">
                  <c:v>121.14390818911929</c:v>
                </c:pt>
                <c:pt idx="52">
                  <c:v>125.92616868180599</c:v>
                </c:pt>
                <c:pt idx="53">
                  <c:v>127.84517667203991</c:v>
                </c:pt>
                <c:pt idx="54">
                  <c:v>120.29736533250311</c:v>
                </c:pt>
                <c:pt idx="55">
                  <c:v>130.68425979218426</c:v>
                </c:pt>
                <c:pt idx="56">
                  <c:v>112.67294934056503</c:v>
                </c:pt>
                <c:pt idx="57">
                  <c:v>126.10723422384535</c:v>
                </c:pt>
                <c:pt idx="58">
                  <c:v>112.76102420829912</c:v>
                </c:pt>
                <c:pt idx="59">
                  <c:v>129.8127282521645</c:v>
                </c:pt>
                <c:pt idx="60">
                  <c:v>115.43501815776051</c:v>
                </c:pt>
                <c:pt idx="61">
                  <c:v>98.855026719456959</c:v>
                </c:pt>
                <c:pt idx="62">
                  <c:v>90.574965026084499</c:v>
                </c:pt>
                <c:pt idx="63">
                  <c:v>66.790039756585657</c:v>
                </c:pt>
                <c:pt idx="64">
                  <c:v>37.53382177333625</c:v>
                </c:pt>
                <c:pt idx="65">
                  <c:v>21.707792167891178</c:v>
                </c:pt>
                <c:pt idx="66">
                  <c:v>23.630077362505915</c:v>
                </c:pt>
                <c:pt idx="67">
                  <c:v>33.077438291265636</c:v>
                </c:pt>
                <c:pt idx="68">
                  <c:v>37.613908455392128</c:v>
                </c:pt>
                <c:pt idx="69">
                  <c:v>45.104983194086287</c:v>
                </c:pt>
                <c:pt idx="70">
                  <c:v>66.859065873856309</c:v>
                </c:pt>
                <c:pt idx="71">
                  <c:v>46.581978243459417</c:v>
                </c:pt>
                <c:pt idx="72">
                  <c:v>45.742604271426259</c:v>
                </c:pt>
                <c:pt idx="73">
                  <c:v>43.096466559201673</c:v>
                </c:pt>
                <c:pt idx="74">
                  <c:v>51.675368327048609</c:v>
                </c:pt>
                <c:pt idx="75">
                  <c:v>62.949770698105979</c:v>
                </c:pt>
                <c:pt idx="76">
                  <c:v>64.64654326626670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ell 5'!$F$1:$F$3</c:f>
              <c:strCache>
                <c:ptCount val="1"/>
                <c:pt idx="0">
                  <c:v>Percentage of  TMRE intensity   at time 0,91 h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Cell 5'!$A$15:$A$91</c:f>
              <c:numCache>
                <c:formatCode>General</c:formatCode>
                <c:ptCount val="77"/>
                <c:pt idx="0">
                  <c:v>0.91668861111111111</c:v>
                </c:pt>
                <c:pt idx="1">
                  <c:v>1.0000244444444446</c:v>
                </c:pt>
                <c:pt idx="2">
                  <c:v>1.0833622222222221</c:v>
                </c:pt>
                <c:pt idx="3">
                  <c:v>1.166698888888889</c:v>
                </c:pt>
                <c:pt idx="4">
                  <c:v>1.250032777777778</c:v>
                </c:pt>
                <c:pt idx="5">
                  <c:v>1.3333658333333334</c:v>
                </c:pt>
                <c:pt idx="6">
                  <c:v>1.4167016666666667</c:v>
                </c:pt>
                <c:pt idx="7">
                  <c:v>1.5000394444444445</c:v>
                </c:pt>
                <c:pt idx="8">
                  <c:v>1.5833733333333333</c:v>
                </c:pt>
                <c:pt idx="9">
                  <c:v>1.6667075</c:v>
                </c:pt>
                <c:pt idx="10">
                  <c:v>1.7500469444444444</c:v>
                </c:pt>
                <c:pt idx="11">
                  <c:v>1.8333797222222223</c:v>
                </c:pt>
                <c:pt idx="12">
                  <c:v>1.9167147222222221</c:v>
                </c:pt>
                <c:pt idx="13">
                  <c:v>2.0000525000000002</c:v>
                </c:pt>
                <c:pt idx="14">
                  <c:v>2.0833872222222225</c:v>
                </c:pt>
                <c:pt idx="15">
                  <c:v>2.1667202777777779</c:v>
                </c:pt>
                <c:pt idx="16">
                  <c:v>2.2500597222222223</c:v>
                </c:pt>
                <c:pt idx="17">
                  <c:v>2.3333911111111112</c:v>
                </c:pt>
                <c:pt idx="18">
                  <c:v>2.4167297222222226</c:v>
                </c:pt>
                <c:pt idx="19">
                  <c:v>2.5000644444444444</c:v>
                </c:pt>
                <c:pt idx="20">
                  <c:v>2.5833974999999998</c:v>
                </c:pt>
                <c:pt idx="21">
                  <c:v>2.6667352777777777</c:v>
                </c:pt>
                <c:pt idx="22">
                  <c:v>2.7500694444444442</c:v>
                </c:pt>
                <c:pt idx="23">
                  <c:v>2.833405</c:v>
                </c:pt>
                <c:pt idx="24">
                  <c:v>2.9167427777777775</c:v>
                </c:pt>
                <c:pt idx="25">
                  <c:v>3.0000758333333333</c:v>
                </c:pt>
                <c:pt idx="26">
                  <c:v>3.0834105555555555</c:v>
                </c:pt>
                <c:pt idx="27">
                  <c:v>3.1667430555555556</c:v>
                </c:pt>
                <c:pt idx="28">
                  <c:v>3.2500825</c:v>
                </c:pt>
                <c:pt idx="29">
                  <c:v>3.3334152777777777</c:v>
                </c:pt>
                <c:pt idx="30">
                  <c:v>3.4167538888888891</c:v>
                </c:pt>
                <c:pt idx="31">
                  <c:v>3.5000886111111109</c:v>
                </c:pt>
                <c:pt idx="32">
                  <c:v>3.5834219444444444</c:v>
                </c:pt>
                <c:pt idx="33">
                  <c:v>3.6667597222222219</c:v>
                </c:pt>
                <c:pt idx="34">
                  <c:v>3.7500936111111112</c:v>
                </c:pt>
                <c:pt idx="35">
                  <c:v>3.8334277777777777</c:v>
                </c:pt>
                <c:pt idx="36">
                  <c:v>3.9167633333333334</c:v>
                </c:pt>
                <c:pt idx="37">
                  <c:v>4.0001011111111113</c:v>
                </c:pt>
                <c:pt idx="38">
                  <c:v>4.0834377777777782</c:v>
                </c:pt>
                <c:pt idx="39">
                  <c:v>4.1667733333333334</c:v>
                </c:pt>
                <c:pt idx="40">
                  <c:v>4.2501102777777779</c:v>
                </c:pt>
                <c:pt idx="41">
                  <c:v>4.3334416666666664</c:v>
                </c:pt>
                <c:pt idx="42">
                  <c:v>4.4167755555555557</c:v>
                </c:pt>
                <c:pt idx="43">
                  <c:v>4.5001141666666671</c:v>
                </c:pt>
                <c:pt idx="44">
                  <c:v>4.583449166666667</c:v>
                </c:pt>
                <c:pt idx="45">
                  <c:v>4.6667847222222223</c:v>
                </c:pt>
                <c:pt idx="46">
                  <c:v>4.7501216666666659</c:v>
                </c:pt>
                <c:pt idx="47">
                  <c:v>4.8334527777777776</c:v>
                </c:pt>
                <c:pt idx="48">
                  <c:v>4.9167905555555551</c:v>
                </c:pt>
                <c:pt idx="49">
                  <c:v>5.0001241666666667</c:v>
                </c:pt>
                <c:pt idx="50">
                  <c:v>5.0834611111111112</c:v>
                </c:pt>
                <c:pt idx="51">
                  <c:v>5.1667952777777781</c:v>
                </c:pt>
                <c:pt idx="52">
                  <c:v>5.2501308333333334</c:v>
                </c:pt>
                <c:pt idx="53">
                  <c:v>5.3334649999999995</c:v>
                </c:pt>
                <c:pt idx="54">
                  <c:v>5.4168044444444439</c:v>
                </c:pt>
                <c:pt idx="55">
                  <c:v>5.5001375000000001</c:v>
                </c:pt>
                <c:pt idx="56">
                  <c:v>5.5834744444444446</c:v>
                </c:pt>
                <c:pt idx="57">
                  <c:v>5.6668088888888883</c:v>
                </c:pt>
                <c:pt idx="58">
                  <c:v>5.7501405555555563</c:v>
                </c:pt>
                <c:pt idx="59">
                  <c:v>5.8334761111111106</c:v>
                </c:pt>
                <c:pt idx="60">
                  <c:v>5.9168138888888882</c:v>
                </c:pt>
                <c:pt idx="61">
                  <c:v>6.0001486111111113</c:v>
                </c:pt>
                <c:pt idx="62">
                  <c:v>6.0834855555555549</c:v>
                </c:pt>
                <c:pt idx="63">
                  <c:v>6.1668222222222226</c:v>
                </c:pt>
                <c:pt idx="64">
                  <c:v>6.250154444444445</c:v>
                </c:pt>
                <c:pt idx="65">
                  <c:v>6.3334919444444449</c:v>
                </c:pt>
                <c:pt idx="66">
                  <c:v>6.4168280555555555</c:v>
                </c:pt>
                <c:pt idx="67">
                  <c:v>6.5001616666666662</c:v>
                </c:pt>
                <c:pt idx="68">
                  <c:v>6.5835002777777776</c:v>
                </c:pt>
                <c:pt idx="69">
                  <c:v>6.6668333333333329</c:v>
                </c:pt>
                <c:pt idx="70">
                  <c:v>6.750166666666666</c:v>
                </c:pt>
                <c:pt idx="71">
                  <c:v>6.8335044444444453</c:v>
                </c:pt>
                <c:pt idx="72">
                  <c:v>6.9168411111111112</c:v>
                </c:pt>
                <c:pt idx="73">
                  <c:v>7.0001750000000005</c:v>
                </c:pt>
                <c:pt idx="74">
                  <c:v>7.0835080555555558</c:v>
                </c:pt>
                <c:pt idx="75">
                  <c:v>7.1668475000000003</c:v>
                </c:pt>
                <c:pt idx="76">
                  <c:v>7.2501805555555556</c:v>
                </c:pt>
              </c:numCache>
            </c:numRef>
          </c:xVal>
          <c:yVal>
            <c:numRef>
              <c:f>'Cell 5'!$F$15:$F$91</c:f>
              <c:numCache>
                <c:formatCode>General</c:formatCode>
                <c:ptCount val="77"/>
                <c:pt idx="0">
                  <c:v>100</c:v>
                </c:pt>
                <c:pt idx="1">
                  <c:v>117.44802736161546</c:v>
                </c:pt>
                <c:pt idx="2">
                  <c:v>104.41086710394771</c:v>
                </c:pt>
                <c:pt idx="3">
                  <c:v>105.36979333487541</c:v>
                </c:pt>
                <c:pt idx="4">
                  <c:v>101.25504238415229</c:v>
                </c:pt>
                <c:pt idx="5">
                  <c:v>97.949817726526732</c:v>
                </c:pt>
                <c:pt idx="6">
                  <c:v>96.115928617673518</c:v>
                </c:pt>
                <c:pt idx="7">
                  <c:v>91.050385179404614</c:v>
                </c:pt>
                <c:pt idx="8">
                  <c:v>94.863502243575439</c:v>
                </c:pt>
                <c:pt idx="9">
                  <c:v>81.821171072094756</c:v>
                </c:pt>
                <c:pt idx="10">
                  <c:v>99.606498578551964</c:v>
                </c:pt>
                <c:pt idx="11">
                  <c:v>91.415100581127476</c:v>
                </c:pt>
                <c:pt idx="12">
                  <c:v>101.89227039383799</c:v>
                </c:pt>
                <c:pt idx="13">
                  <c:v>96.056711662810301</c:v>
                </c:pt>
                <c:pt idx="14">
                  <c:v>98.146986272189963</c:v>
                </c:pt>
                <c:pt idx="15">
                  <c:v>103.0922493996967</c:v>
                </c:pt>
                <c:pt idx="16">
                  <c:v>97.689367831591582</c:v>
                </c:pt>
                <c:pt idx="17">
                  <c:v>105.76919068807437</c:v>
                </c:pt>
                <c:pt idx="18">
                  <c:v>94.338239133905134</c:v>
                </c:pt>
                <c:pt idx="19">
                  <c:v>113.67407778131164</c:v>
                </c:pt>
                <c:pt idx="20">
                  <c:v>94.353613147538042</c:v>
                </c:pt>
                <c:pt idx="21">
                  <c:v>113.56857198187831</c:v>
                </c:pt>
                <c:pt idx="22">
                  <c:v>105.18426636425767</c:v>
                </c:pt>
                <c:pt idx="23">
                  <c:v>100.71872564109007</c:v>
                </c:pt>
                <c:pt idx="24">
                  <c:v>107.05127838829205</c:v>
                </c:pt>
                <c:pt idx="25">
                  <c:v>94.223152858256881</c:v>
                </c:pt>
                <c:pt idx="26">
                  <c:v>107.50077794920203</c:v>
                </c:pt>
                <c:pt idx="27">
                  <c:v>99.582957791107162</c:v>
                </c:pt>
                <c:pt idx="28">
                  <c:v>105.60813926606978</c:v>
                </c:pt>
                <c:pt idx="29">
                  <c:v>86.337175686181595</c:v>
                </c:pt>
                <c:pt idx="30">
                  <c:v>101.51129576295884</c:v>
                </c:pt>
                <c:pt idx="31">
                  <c:v>92.497340967810757</c:v>
                </c:pt>
                <c:pt idx="32">
                  <c:v>105.28092331150009</c:v>
                </c:pt>
                <c:pt idx="33">
                  <c:v>102.89117335416718</c:v>
                </c:pt>
                <c:pt idx="34">
                  <c:v>95.51609435776507</c:v>
                </c:pt>
                <c:pt idx="35">
                  <c:v>108.44161506515269</c:v>
                </c:pt>
                <c:pt idx="36">
                  <c:v>92.315780951833275</c:v>
                </c:pt>
                <c:pt idx="37">
                  <c:v>102.394762325082</c:v>
                </c:pt>
                <c:pt idx="38">
                  <c:v>86.756895011424064</c:v>
                </c:pt>
                <c:pt idx="39">
                  <c:v>93.626970112382395</c:v>
                </c:pt>
                <c:pt idx="40">
                  <c:v>86.623045800027228</c:v>
                </c:pt>
                <c:pt idx="41">
                  <c:v>84.492601233230744</c:v>
                </c:pt>
                <c:pt idx="42">
                  <c:v>86.423546957529112</c:v>
                </c:pt>
                <c:pt idx="43">
                  <c:v>82.848224216372031</c:v>
                </c:pt>
                <c:pt idx="44">
                  <c:v>83.036448121597431</c:v>
                </c:pt>
                <c:pt idx="45">
                  <c:v>74.24416219354822</c:v>
                </c:pt>
                <c:pt idx="46">
                  <c:v>91.848491201337538</c:v>
                </c:pt>
                <c:pt idx="47">
                  <c:v>72.192653748311358</c:v>
                </c:pt>
                <c:pt idx="48">
                  <c:v>85.492737880119549</c:v>
                </c:pt>
                <c:pt idx="49">
                  <c:v>70.726423052491981</c:v>
                </c:pt>
                <c:pt idx="50">
                  <c:v>77.321807188630473</c:v>
                </c:pt>
                <c:pt idx="51">
                  <c:v>72.593187348301555</c:v>
                </c:pt>
                <c:pt idx="52">
                  <c:v>71.682338559727256</c:v>
                </c:pt>
                <c:pt idx="53">
                  <c:v>71.969533193814996</c:v>
                </c:pt>
                <c:pt idx="54">
                  <c:v>61.809379538897169</c:v>
                </c:pt>
                <c:pt idx="55">
                  <c:v>64.968801272517126</c:v>
                </c:pt>
                <c:pt idx="56">
                  <c:v>50.698162546907746</c:v>
                </c:pt>
                <c:pt idx="57">
                  <c:v>57.919129814643455</c:v>
                </c:pt>
                <c:pt idx="58">
                  <c:v>47.108346053076659</c:v>
                </c:pt>
                <c:pt idx="59">
                  <c:v>38.212311544468882</c:v>
                </c:pt>
                <c:pt idx="60">
                  <c:v>22.504563401629582</c:v>
                </c:pt>
                <c:pt idx="61">
                  <c:v>18.197976668163054</c:v>
                </c:pt>
                <c:pt idx="62">
                  <c:v>18.827373162901161</c:v>
                </c:pt>
                <c:pt idx="63">
                  <c:v>18.53952122325687</c:v>
                </c:pt>
                <c:pt idx="64">
                  <c:v>19.858394913340209</c:v>
                </c:pt>
                <c:pt idx="65">
                  <c:v>20.229420778710221</c:v>
                </c:pt>
                <c:pt idx="66">
                  <c:v>19.183631123028341</c:v>
                </c:pt>
                <c:pt idx="67">
                  <c:v>18.586881905279757</c:v>
                </c:pt>
                <c:pt idx="68">
                  <c:v>20.922394245068549</c:v>
                </c:pt>
                <c:pt idx="69">
                  <c:v>21.740483677137721</c:v>
                </c:pt>
                <c:pt idx="70">
                  <c:v>33.088731989208434</c:v>
                </c:pt>
                <c:pt idx="71">
                  <c:v>35.473330850986414</c:v>
                </c:pt>
                <c:pt idx="72">
                  <c:v>40.841837650614224</c:v>
                </c:pt>
                <c:pt idx="73">
                  <c:v>26.295452637947214</c:v>
                </c:pt>
                <c:pt idx="74">
                  <c:v>26.344038748922255</c:v>
                </c:pt>
                <c:pt idx="75">
                  <c:v>23.062756198465713</c:v>
                </c:pt>
                <c:pt idx="76">
                  <c:v>21.9097134336046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470848"/>
        <c:axId val="173472768"/>
      </c:scatterChart>
      <c:valAx>
        <c:axId val="173470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3472768"/>
        <c:crosses val="autoZero"/>
        <c:crossBetween val="midCat"/>
      </c:valAx>
      <c:valAx>
        <c:axId val="173472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3470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6.8582279700873633E-2"/>
          <c:y val="4.3025446160023892E-2"/>
          <c:w val="0.38347291666666666"/>
          <c:h val="8.38775757011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3697688986595214E-2"/>
          <c:y val="2.7035332877132251E-2"/>
          <c:w val="0.91617815515960055"/>
          <c:h val="0.9159489498601981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Cell 7'!$C$1:$C$3</c:f>
              <c:strCache>
                <c:ptCount val="1"/>
                <c:pt idx="0">
                  <c:v>Percentage of  nuclear volume at time 0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Cell 7'!$A$15:$A$91</c:f>
              <c:numCache>
                <c:formatCode>General</c:formatCode>
                <c:ptCount val="77"/>
                <c:pt idx="0">
                  <c:v>0.91668861111111111</c:v>
                </c:pt>
                <c:pt idx="1">
                  <c:v>1.0000244444444446</c:v>
                </c:pt>
                <c:pt idx="2">
                  <c:v>1.0833622222222221</c:v>
                </c:pt>
                <c:pt idx="3">
                  <c:v>1.166698888888889</c:v>
                </c:pt>
                <c:pt idx="4">
                  <c:v>1.250032777777778</c:v>
                </c:pt>
                <c:pt idx="5">
                  <c:v>1.3333658333333334</c:v>
                </c:pt>
                <c:pt idx="6">
                  <c:v>1.4167016666666667</c:v>
                </c:pt>
                <c:pt idx="7">
                  <c:v>1.5000394444444445</c:v>
                </c:pt>
                <c:pt idx="8">
                  <c:v>1.5833733333333333</c:v>
                </c:pt>
                <c:pt idx="9">
                  <c:v>1.6667075</c:v>
                </c:pt>
                <c:pt idx="10">
                  <c:v>1.7500469444444444</c:v>
                </c:pt>
                <c:pt idx="11">
                  <c:v>1.8333797222222223</c:v>
                </c:pt>
                <c:pt idx="12">
                  <c:v>1.9167147222222221</c:v>
                </c:pt>
                <c:pt idx="13">
                  <c:v>2.0000525000000002</c:v>
                </c:pt>
                <c:pt idx="14">
                  <c:v>2.0833872222222225</c:v>
                </c:pt>
                <c:pt idx="15">
                  <c:v>2.1667202777777779</c:v>
                </c:pt>
                <c:pt idx="16">
                  <c:v>2.2500597222222223</c:v>
                </c:pt>
                <c:pt idx="17">
                  <c:v>2.3333911111111112</c:v>
                </c:pt>
                <c:pt idx="18">
                  <c:v>2.4167297222222226</c:v>
                </c:pt>
                <c:pt idx="19">
                  <c:v>2.5000644444444444</c:v>
                </c:pt>
                <c:pt idx="20">
                  <c:v>2.5833974999999998</c:v>
                </c:pt>
                <c:pt idx="21">
                  <c:v>2.6667352777777777</c:v>
                </c:pt>
                <c:pt idx="22">
                  <c:v>2.7500694444444442</c:v>
                </c:pt>
                <c:pt idx="23">
                  <c:v>2.833405</c:v>
                </c:pt>
                <c:pt idx="24">
                  <c:v>2.9167427777777775</c:v>
                </c:pt>
                <c:pt idx="25">
                  <c:v>3.0000758333333333</c:v>
                </c:pt>
                <c:pt idx="26">
                  <c:v>3.0834105555555555</c:v>
                </c:pt>
                <c:pt idx="27">
                  <c:v>3.1667430555555556</c:v>
                </c:pt>
                <c:pt idx="28">
                  <c:v>3.2500825</c:v>
                </c:pt>
                <c:pt idx="29">
                  <c:v>3.3334152777777777</c:v>
                </c:pt>
                <c:pt idx="30">
                  <c:v>3.4167538888888891</c:v>
                </c:pt>
                <c:pt idx="31">
                  <c:v>3.5000886111111109</c:v>
                </c:pt>
                <c:pt idx="32">
                  <c:v>3.5834219444444444</c:v>
                </c:pt>
                <c:pt idx="33">
                  <c:v>3.6667597222222219</c:v>
                </c:pt>
                <c:pt idx="34">
                  <c:v>3.7500936111111112</c:v>
                </c:pt>
                <c:pt idx="35">
                  <c:v>3.8334277777777777</c:v>
                </c:pt>
                <c:pt idx="36">
                  <c:v>3.9167633333333334</c:v>
                </c:pt>
                <c:pt idx="37">
                  <c:v>4.0001011111111113</c:v>
                </c:pt>
                <c:pt idx="38">
                  <c:v>4.0834377777777782</c:v>
                </c:pt>
                <c:pt idx="39">
                  <c:v>4.1667733333333334</c:v>
                </c:pt>
                <c:pt idx="40">
                  <c:v>4.2501102777777779</c:v>
                </c:pt>
                <c:pt idx="41">
                  <c:v>4.3334416666666664</c:v>
                </c:pt>
                <c:pt idx="42">
                  <c:v>4.4167755555555557</c:v>
                </c:pt>
                <c:pt idx="43">
                  <c:v>4.5001141666666671</c:v>
                </c:pt>
                <c:pt idx="44">
                  <c:v>4.583449166666667</c:v>
                </c:pt>
                <c:pt idx="45">
                  <c:v>4.6667847222222223</c:v>
                </c:pt>
                <c:pt idx="46">
                  <c:v>4.7501216666666659</c:v>
                </c:pt>
                <c:pt idx="47">
                  <c:v>4.8334527777777776</c:v>
                </c:pt>
                <c:pt idx="48">
                  <c:v>4.9167905555555551</c:v>
                </c:pt>
                <c:pt idx="49">
                  <c:v>5.0001241666666667</c:v>
                </c:pt>
                <c:pt idx="50">
                  <c:v>5.0834611111111112</c:v>
                </c:pt>
                <c:pt idx="51">
                  <c:v>5.1667952777777781</c:v>
                </c:pt>
                <c:pt idx="52">
                  <c:v>5.2501308333333334</c:v>
                </c:pt>
                <c:pt idx="53">
                  <c:v>5.3334649999999995</c:v>
                </c:pt>
                <c:pt idx="54">
                  <c:v>5.4168044444444439</c:v>
                </c:pt>
                <c:pt idx="55">
                  <c:v>5.5001375000000001</c:v>
                </c:pt>
                <c:pt idx="56">
                  <c:v>5.5834744444444446</c:v>
                </c:pt>
                <c:pt idx="57">
                  <c:v>5.6668088888888883</c:v>
                </c:pt>
                <c:pt idx="58">
                  <c:v>5.7501405555555563</c:v>
                </c:pt>
                <c:pt idx="59">
                  <c:v>5.8334761111111106</c:v>
                </c:pt>
                <c:pt idx="60">
                  <c:v>5.9168138888888882</c:v>
                </c:pt>
                <c:pt idx="61">
                  <c:v>6.0001486111111113</c:v>
                </c:pt>
                <c:pt idx="62">
                  <c:v>6.0834855555555549</c:v>
                </c:pt>
                <c:pt idx="63">
                  <c:v>6.1668222222222226</c:v>
                </c:pt>
                <c:pt idx="64">
                  <c:v>6.250154444444445</c:v>
                </c:pt>
                <c:pt idx="65">
                  <c:v>6.3334919444444449</c:v>
                </c:pt>
                <c:pt idx="66">
                  <c:v>6.4168280555555555</c:v>
                </c:pt>
                <c:pt idx="67">
                  <c:v>6.5001616666666662</c:v>
                </c:pt>
                <c:pt idx="68">
                  <c:v>6.5835002777777776</c:v>
                </c:pt>
                <c:pt idx="69">
                  <c:v>6.6668333333333329</c:v>
                </c:pt>
                <c:pt idx="70">
                  <c:v>6.750166666666666</c:v>
                </c:pt>
                <c:pt idx="71">
                  <c:v>6.8335044444444453</c:v>
                </c:pt>
                <c:pt idx="72">
                  <c:v>6.9168411111111112</c:v>
                </c:pt>
                <c:pt idx="73">
                  <c:v>7.0001750000000005</c:v>
                </c:pt>
                <c:pt idx="74">
                  <c:v>7.0835080555555558</c:v>
                </c:pt>
                <c:pt idx="75">
                  <c:v>7.1668475000000003</c:v>
                </c:pt>
                <c:pt idx="76">
                  <c:v>7.2501805555555556</c:v>
                </c:pt>
              </c:numCache>
            </c:numRef>
          </c:xVal>
          <c:yVal>
            <c:numRef>
              <c:f>'Cell 7'!$C$15:$C$91</c:f>
              <c:numCache>
                <c:formatCode>General</c:formatCode>
                <c:ptCount val="77"/>
                <c:pt idx="0">
                  <c:v>96.179997877383514</c:v>
                </c:pt>
                <c:pt idx="1">
                  <c:v>115.03413874836382</c:v>
                </c:pt>
                <c:pt idx="2">
                  <c:v>107.90603884388155</c:v>
                </c:pt>
                <c:pt idx="3">
                  <c:v>109.79681843374489</c:v>
                </c:pt>
                <c:pt idx="4">
                  <c:v>109.8770061673801</c:v>
                </c:pt>
                <c:pt idx="5">
                  <c:v>105.89686442376858</c:v>
                </c:pt>
                <c:pt idx="6">
                  <c:v>107.19177839883965</c:v>
                </c:pt>
                <c:pt idx="7">
                  <c:v>103.27731984292639</c:v>
                </c:pt>
                <c:pt idx="8">
                  <c:v>107.87679390573226</c:v>
                </c:pt>
                <c:pt idx="9">
                  <c:v>97.048383863397831</c:v>
                </c:pt>
                <c:pt idx="10">
                  <c:v>116.5816440843858</c:v>
                </c:pt>
                <c:pt idx="11">
                  <c:v>101.40918149550124</c:v>
                </c:pt>
                <c:pt idx="12">
                  <c:v>111.66507470430773</c:v>
                </c:pt>
                <c:pt idx="13">
                  <c:v>105.29404134385207</c:v>
                </c:pt>
                <c:pt idx="14">
                  <c:v>109.33090411669673</c:v>
                </c:pt>
                <c:pt idx="15">
                  <c:v>111.02333698895062</c:v>
                </c:pt>
                <c:pt idx="16">
                  <c:v>102.13157863704438</c:v>
                </c:pt>
                <c:pt idx="17">
                  <c:v>114.84463626608176</c:v>
                </c:pt>
                <c:pt idx="18">
                  <c:v>98.331977217249801</c:v>
                </c:pt>
                <c:pt idx="19">
                  <c:v>119.50342566715015</c:v>
                </c:pt>
                <c:pt idx="20">
                  <c:v>97.244607964528711</c:v>
                </c:pt>
                <c:pt idx="21">
                  <c:v>118.04683907029398</c:v>
                </c:pt>
                <c:pt idx="22">
                  <c:v>105.58389641631585</c:v>
                </c:pt>
                <c:pt idx="23">
                  <c:v>105.04970460254006</c:v>
                </c:pt>
                <c:pt idx="24">
                  <c:v>113.28852254100777</c:v>
                </c:pt>
                <c:pt idx="25">
                  <c:v>98.02773552198677</c:v>
                </c:pt>
                <c:pt idx="26">
                  <c:v>114.6039551420384</c:v>
                </c:pt>
                <c:pt idx="27">
                  <c:v>96.69862383698306</c:v>
                </c:pt>
                <c:pt idx="28">
                  <c:v>119.25897100270045</c:v>
                </c:pt>
                <c:pt idx="29">
                  <c:v>104.21952571314017</c:v>
                </c:pt>
                <c:pt idx="30">
                  <c:v>114.00313675546279</c:v>
                </c:pt>
                <c:pt idx="31">
                  <c:v>101.6373627669485</c:v>
                </c:pt>
                <c:pt idx="32">
                  <c:v>110.85836251930992</c:v>
                </c:pt>
                <c:pt idx="33">
                  <c:v>114.42577328097545</c:v>
                </c:pt>
                <c:pt idx="34">
                  <c:v>103.26658883739579</c:v>
                </c:pt>
                <c:pt idx="35">
                  <c:v>119.8360868385986</c:v>
                </c:pt>
                <c:pt idx="36">
                  <c:v>95.202768835273162</c:v>
                </c:pt>
                <c:pt idx="37">
                  <c:v>117.62785816204998</c:v>
                </c:pt>
                <c:pt idx="38">
                  <c:v>103.23392412825321</c:v>
                </c:pt>
                <c:pt idx="39">
                  <c:v>114.97600264147829</c:v>
                </c:pt>
                <c:pt idx="40">
                  <c:v>105.2698671006238</c:v>
                </c:pt>
                <c:pt idx="41">
                  <c:v>110.409193287815</c:v>
                </c:pt>
                <c:pt idx="42">
                  <c:v>109.65672574615866</c:v>
                </c:pt>
                <c:pt idx="43">
                  <c:v>111.27451327224915</c:v>
                </c:pt>
                <c:pt idx="44">
                  <c:v>117.94059032322733</c:v>
                </c:pt>
                <c:pt idx="45">
                  <c:v>99.951061897854984</c:v>
                </c:pt>
                <c:pt idx="46">
                  <c:v>123.01965778705441</c:v>
                </c:pt>
                <c:pt idx="47">
                  <c:v>104.75584014339454</c:v>
                </c:pt>
                <c:pt idx="48">
                  <c:v>118.12054103135577</c:v>
                </c:pt>
                <c:pt idx="49">
                  <c:v>105.90488319713209</c:v>
                </c:pt>
                <c:pt idx="50">
                  <c:v>114.08815933774366</c:v>
                </c:pt>
                <c:pt idx="51">
                  <c:v>113.3472482635818</c:v>
                </c:pt>
                <c:pt idx="52">
                  <c:v>114.87576797443427</c:v>
                </c:pt>
                <c:pt idx="53">
                  <c:v>110.47393309041166</c:v>
                </c:pt>
                <c:pt idx="54">
                  <c:v>109.24800415089445</c:v>
                </c:pt>
                <c:pt idx="55">
                  <c:v>120.67817596490609</c:v>
                </c:pt>
                <c:pt idx="56">
                  <c:v>101.60080659426187</c:v>
                </c:pt>
                <c:pt idx="57">
                  <c:v>120.11898444593814</c:v>
                </c:pt>
                <c:pt idx="58">
                  <c:v>101.904222827561</c:v>
                </c:pt>
                <c:pt idx="59">
                  <c:v>114.47023030388794</c:v>
                </c:pt>
                <c:pt idx="60">
                  <c:v>110.25035082133465</c:v>
                </c:pt>
                <c:pt idx="61">
                  <c:v>110.42063183217179</c:v>
                </c:pt>
                <c:pt idx="62">
                  <c:v>115.63236282591008</c:v>
                </c:pt>
                <c:pt idx="63">
                  <c:v>103.6973620594097</c:v>
                </c:pt>
                <c:pt idx="64">
                  <c:v>105.91219443166943</c:v>
                </c:pt>
                <c:pt idx="65">
                  <c:v>86.647681041497151</c:v>
                </c:pt>
                <c:pt idx="66">
                  <c:v>95.928231978396482</c:v>
                </c:pt>
                <c:pt idx="67">
                  <c:v>80.011320621219099</c:v>
                </c:pt>
                <c:pt idx="68">
                  <c:v>90.064150186908179</c:v>
                </c:pt>
                <c:pt idx="69">
                  <c:v>66.785297343191701</c:v>
                </c:pt>
                <c:pt idx="70">
                  <c:v>69.873232626973746</c:v>
                </c:pt>
                <c:pt idx="71">
                  <c:v>51.457058289406966</c:v>
                </c:pt>
                <c:pt idx="72">
                  <c:v>61.87309111920851</c:v>
                </c:pt>
                <c:pt idx="73">
                  <c:v>48.324076367023977</c:v>
                </c:pt>
                <c:pt idx="74">
                  <c:v>58.539521939599773</c:v>
                </c:pt>
                <c:pt idx="75">
                  <c:v>55.51880284430608</c:v>
                </c:pt>
                <c:pt idx="76">
                  <c:v>53.18050494687562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ell 7'!$F$1:$F$3</c:f>
              <c:strCache>
                <c:ptCount val="1"/>
                <c:pt idx="0">
                  <c:v>Percentage of  TMRE intensity  at time 0,91 h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Cell 7'!$A$15:$A$91</c:f>
              <c:numCache>
                <c:formatCode>General</c:formatCode>
                <c:ptCount val="77"/>
                <c:pt idx="0">
                  <c:v>0.91668861111111111</c:v>
                </c:pt>
                <c:pt idx="1">
                  <c:v>1.0000244444444446</c:v>
                </c:pt>
                <c:pt idx="2">
                  <c:v>1.0833622222222221</c:v>
                </c:pt>
                <c:pt idx="3">
                  <c:v>1.166698888888889</c:v>
                </c:pt>
                <c:pt idx="4">
                  <c:v>1.250032777777778</c:v>
                </c:pt>
                <c:pt idx="5">
                  <c:v>1.3333658333333334</c:v>
                </c:pt>
                <c:pt idx="6">
                  <c:v>1.4167016666666667</c:v>
                </c:pt>
                <c:pt idx="7">
                  <c:v>1.5000394444444445</c:v>
                </c:pt>
                <c:pt idx="8">
                  <c:v>1.5833733333333333</c:v>
                </c:pt>
                <c:pt idx="9">
                  <c:v>1.6667075</c:v>
                </c:pt>
                <c:pt idx="10">
                  <c:v>1.7500469444444444</c:v>
                </c:pt>
                <c:pt idx="11">
                  <c:v>1.8333797222222223</c:v>
                </c:pt>
                <c:pt idx="12">
                  <c:v>1.9167147222222221</c:v>
                </c:pt>
                <c:pt idx="13">
                  <c:v>2.0000525000000002</c:v>
                </c:pt>
                <c:pt idx="14">
                  <c:v>2.0833872222222225</c:v>
                </c:pt>
                <c:pt idx="15">
                  <c:v>2.1667202777777779</c:v>
                </c:pt>
                <c:pt idx="16">
                  <c:v>2.2500597222222223</c:v>
                </c:pt>
                <c:pt idx="17">
                  <c:v>2.3333911111111112</c:v>
                </c:pt>
                <c:pt idx="18">
                  <c:v>2.4167297222222226</c:v>
                </c:pt>
                <c:pt idx="19">
                  <c:v>2.5000644444444444</c:v>
                </c:pt>
                <c:pt idx="20">
                  <c:v>2.5833974999999998</c:v>
                </c:pt>
                <c:pt idx="21">
                  <c:v>2.6667352777777777</c:v>
                </c:pt>
                <c:pt idx="22">
                  <c:v>2.7500694444444442</c:v>
                </c:pt>
                <c:pt idx="23">
                  <c:v>2.833405</c:v>
                </c:pt>
                <c:pt idx="24">
                  <c:v>2.9167427777777775</c:v>
                </c:pt>
                <c:pt idx="25">
                  <c:v>3.0000758333333333</c:v>
                </c:pt>
                <c:pt idx="26">
                  <c:v>3.0834105555555555</c:v>
                </c:pt>
                <c:pt idx="27">
                  <c:v>3.1667430555555556</c:v>
                </c:pt>
                <c:pt idx="28">
                  <c:v>3.2500825</c:v>
                </c:pt>
                <c:pt idx="29">
                  <c:v>3.3334152777777777</c:v>
                </c:pt>
                <c:pt idx="30">
                  <c:v>3.4167538888888891</c:v>
                </c:pt>
                <c:pt idx="31">
                  <c:v>3.5000886111111109</c:v>
                </c:pt>
                <c:pt idx="32">
                  <c:v>3.5834219444444444</c:v>
                </c:pt>
                <c:pt idx="33">
                  <c:v>3.6667597222222219</c:v>
                </c:pt>
                <c:pt idx="34">
                  <c:v>3.7500936111111112</c:v>
                </c:pt>
                <c:pt idx="35">
                  <c:v>3.8334277777777777</c:v>
                </c:pt>
                <c:pt idx="36">
                  <c:v>3.9167633333333334</c:v>
                </c:pt>
                <c:pt idx="37">
                  <c:v>4.0001011111111113</c:v>
                </c:pt>
                <c:pt idx="38">
                  <c:v>4.0834377777777782</c:v>
                </c:pt>
                <c:pt idx="39">
                  <c:v>4.1667733333333334</c:v>
                </c:pt>
                <c:pt idx="40">
                  <c:v>4.2501102777777779</c:v>
                </c:pt>
                <c:pt idx="41">
                  <c:v>4.3334416666666664</c:v>
                </c:pt>
                <c:pt idx="42">
                  <c:v>4.4167755555555557</c:v>
                </c:pt>
                <c:pt idx="43">
                  <c:v>4.5001141666666671</c:v>
                </c:pt>
                <c:pt idx="44">
                  <c:v>4.583449166666667</c:v>
                </c:pt>
                <c:pt idx="45">
                  <c:v>4.6667847222222223</c:v>
                </c:pt>
                <c:pt idx="46">
                  <c:v>4.7501216666666659</c:v>
                </c:pt>
                <c:pt idx="47">
                  <c:v>4.8334527777777776</c:v>
                </c:pt>
                <c:pt idx="48">
                  <c:v>4.9167905555555551</c:v>
                </c:pt>
                <c:pt idx="49">
                  <c:v>5.0001241666666667</c:v>
                </c:pt>
                <c:pt idx="50">
                  <c:v>5.0834611111111112</c:v>
                </c:pt>
                <c:pt idx="51">
                  <c:v>5.1667952777777781</c:v>
                </c:pt>
                <c:pt idx="52">
                  <c:v>5.2501308333333334</c:v>
                </c:pt>
                <c:pt idx="53">
                  <c:v>5.3334649999999995</c:v>
                </c:pt>
                <c:pt idx="54">
                  <c:v>5.4168044444444439</c:v>
                </c:pt>
                <c:pt idx="55">
                  <c:v>5.5001375000000001</c:v>
                </c:pt>
                <c:pt idx="56">
                  <c:v>5.5834744444444446</c:v>
                </c:pt>
                <c:pt idx="57">
                  <c:v>5.6668088888888883</c:v>
                </c:pt>
                <c:pt idx="58">
                  <c:v>5.7501405555555563</c:v>
                </c:pt>
                <c:pt idx="59">
                  <c:v>5.8334761111111106</c:v>
                </c:pt>
                <c:pt idx="60">
                  <c:v>5.9168138888888882</c:v>
                </c:pt>
                <c:pt idx="61">
                  <c:v>6.0001486111111113</c:v>
                </c:pt>
                <c:pt idx="62">
                  <c:v>6.0834855555555549</c:v>
                </c:pt>
                <c:pt idx="63">
                  <c:v>6.1668222222222226</c:v>
                </c:pt>
                <c:pt idx="64">
                  <c:v>6.250154444444445</c:v>
                </c:pt>
                <c:pt idx="65">
                  <c:v>6.3334919444444449</c:v>
                </c:pt>
                <c:pt idx="66">
                  <c:v>6.4168280555555555</c:v>
                </c:pt>
                <c:pt idx="67">
                  <c:v>6.5001616666666662</c:v>
                </c:pt>
                <c:pt idx="68">
                  <c:v>6.5835002777777776</c:v>
                </c:pt>
                <c:pt idx="69">
                  <c:v>6.6668333333333329</c:v>
                </c:pt>
                <c:pt idx="70">
                  <c:v>6.750166666666666</c:v>
                </c:pt>
                <c:pt idx="71">
                  <c:v>6.8335044444444453</c:v>
                </c:pt>
                <c:pt idx="72">
                  <c:v>6.9168411111111112</c:v>
                </c:pt>
                <c:pt idx="73">
                  <c:v>7.0001750000000005</c:v>
                </c:pt>
                <c:pt idx="74">
                  <c:v>7.0835080555555558</c:v>
                </c:pt>
                <c:pt idx="75">
                  <c:v>7.1668475000000003</c:v>
                </c:pt>
                <c:pt idx="76">
                  <c:v>7.2501805555555556</c:v>
                </c:pt>
              </c:numCache>
            </c:numRef>
          </c:xVal>
          <c:yVal>
            <c:numRef>
              <c:f>'Cell 7'!$F$15:$F$91</c:f>
              <c:numCache>
                <c:formatCode>General</c:formatCode>
                <c:ptCount val="77"/>
                <c:pt idx="0">
                  <c:v>100</c:v>
                </c:pt>
                <c:pt idx="1">
                  <c:v>119.53846860426916</c:v>
                </c:pt>
                <c:pt idx="2">
                  <c:v>107.07669175859881</c:v>
                </c:pt>
                <c:pt idx="3">
                  <c:v>108.33704277890206</c:v>
                </c:pt>
                <c:pt idx="4">
                  <c:v>106.30554387194483</c:v>
                </c:pt>
                <c:pt idx="5">
                  <c:v>100.80364687842159</c:v>
                </c:pt>
                <c:pt idx="6">
                  <c:v>100.45450455763</c:v>
                </c:pt>
                <c:pt idx="7">
                  <c:v>96.239856434372825</c:v>
                </c:pt>
                <c:pt idx="8">
                  <c:v>99.109434586918894</c:v>
                </c:pt>
                <c:pt idx="9">
                  <c:v>90.729483781239139</c:v>
                </c:pt>
                <c:pt idx="10">
                  <c:v>104.85590760197292</c:v>
                </c:pt>
                <c:pt idx="11">
                  <c:v>92.539464655612065</c:v>
                </c:pt>
                <c:pt idx="12">
                  <c:v>103.62610606416776</c:v>
                </c:pt>
                <c:pt idx="13">
                  <c:v>97.759115730560737</c:v>
                </c:pt>
                <c:pt idx="14">
                  <c:v>100.72386758115593</c:v>
                </c:pt>
                <c:pt idx="15">
                  <c:v>100.38932910152684</c:v>
                </c:pt>
                <c:pt idx="16">
                  <c:v>88.968918261136693</c:v>
                </c:pt>
                <c:pt idx="17">
                  <c:v>99.003730849836003</c:v>
                </c:pt>
                <c:pt idx="18">
                  <c:v>90.879856825888055</c:v>
                </c:pt>
                <c:pt idx="19">
                  <c:v>106.66485859765586</c:v>
                </c:pt>
                <c:pt idx="20">
                  <c:v>90.363785421037278</c:v>
                </c:pt>
                <c:pt idx="21">
                  <c:v>106.98197249788284</c:v>
                </c:pt>
                <c:pt idx="22">
                  <c:v>102.99483613984688</c:v>
                </c:pt>
                <c:pt idx="23">
                  <c:v>103.69374462439625</c:v>
                </c:pt>
                <c:pt idx="24">
                  <c:v>104.48445482820307</c:v>
                </c:pt>
                <c:pt idx="25">
                  <c:v>89.517615039735304</c:v>
                </c:pt>
                <c:pt idx="26">
                  <c:v>107.28269976433256</c:v>
                </c:pt>
                <c:pt idx="27">
                  <c:v>90.903699996498943</c:v>
                </c:pt>
                <c:pt idx="28">
                  <c:v>101.31660982435433</c:v>
                </c:pt>
                <c:pt idx="29">
                  <c:v>91.523732680492444</c:v>
                </c:pt>
                <c:pt idx="30">
                  <c:v>101.07069738060707</c:v>
                </c:pt>
                <c:pt idx="31">
                  <c:v>91.400854438989597</c:v>
                </c:pt>
                <c:pt idx="32">
                  <c:v>96.13225158962986</c:v>
                </c:pt>
                <c:pt idx="33">
                  <c:v>105.25775658647756</c:v>
                </c:pt>
                <c:pt idx="34">
                  <c:v>91.759989003154345</c:v>
                </c:pt>
                <c:pt idx="35">
                  <c:v>108.92169926434394</c:v>
                </c:pt>
                <c:pt idx="36">
                  <c:v>89.757695089543802</c:v>
                </c:pt>
                <c:pt idx="37">
                  <c:v>114.94524729269632</c:v>
                </c:pt>
                <c:pt idx="38">
                  <c:v>94.421410656302712</c:v>
                </c:pt>
                <c:pt idx="39">
                  <c:v>109.00394166573493</c:v>
                </c:pt>
                <c:pt idx="40">
                  <c:v>103.34556495783708</c:v>
                </c:pt>
                <c:pt idx="41">
                  <c:v>109.57238092303268</c:v>
                </c:pt>
                <c:pt idx="42">
                  <c:v>115.36891733612815</c:v>
                </c:pt>
                <c:pt idx="43">
                  <c:v>111.94614374428291</c:v>
                </c:pt>
                <c:pt idx="44">
                  <c:v>118.10038956304265</c:v>
                </c:pt>
                <c:pt idx="45">
                  <c:v>101.99411673059176</c:v>
                </c:pt>
                <c:pt idx="46">
                  <c:v>113.47957126714823</c:v>
                </c:pt>
                <c:pt idx="47">
                  <c:v>90.039766224528734</c:v>
                </c:pt>
                <c:pt idx="48">
                  <c:v>102.38630421605448</c:v>
                </c:pt>
                <c:pt idx="49">
                  <c:v>93.640934703916329</c:v>
                </c:pt>
                <c:pt idx="50">
                  <c:v>99.367501212594775</c:v>
                </c:pt>
                <c:pt idx="51">
                  <c:v>102.40145929776902</c:v>
                </c:pt>
                <c:pt idx="52">
                  <c:v>99.802169177285052</c:v>
                </c:pt>
                <c:pt idx="53">
                  <c:v>98.132569104187866</c:v>
                </c:pt>
                <c:pt idx="54">
                  <c:v>81.967571674582217</c:v>
                </c:pt>
                <c:pt idx="55">
                  <c:v>84.735154191124948</c:v>
                </c:pt>
                <c:pt idx="56">
                  <c:v>70.602733948775949</c:v>
                </c:pt>
                <c:pt idx="57">
                  <c:v>76.243277352569635</c:v>
                </c:pt>
                <c:pt idx="58">
                  <c:v>66.129209817373734</c:v>
                </c:pt>
                <c:pt idx="59">
                  <c:v>65.28583328452838</c:v>
                </c:pt>
                <c:pt idx="60">
                  <c:v>63.245915186505123</c:v>
                </c:pt>
                <c:pt idx="61">
                  <c:v>55.877939853256009</c:v>
                </c:pt>
                <c:pt idx="62">
                  <c:v>52.391163199847625</c:v>
                </c:pt>
                <c:pt idx="63">
                  <c:v>37.765210568781839</c:v>
                </c:pt>
                <c:pt idx="64">
                  <c:v>36.80839948623305</c:v>
                </c:pt>
                <c:pt idx="65">
                  <c:v>31.225021072178471</c:v>
                </c:pt>
                <c:pt idx="66">
                  <c:v>31.47494547155349</c:v>
                </c:pt>
                <c:pt idx="67">
                  <c:v>28.283321832573133</c:v>
                </c:pt>
                <c:pt idx="68">
                  <c:v>33.136053751170444</c:v>
                </c:pt>
                <c:pt idx="69">
                  <c:v>29.845744608477503</c:v>
                </c:pt>
                <c:pt idx="70">
                  <c:v>35.338819064189302</c:v>
                </c:pt>
                <c:pt idx="71">
                  <c:v>30.619836926373033</c:v>
                </c:pt>
                <c:pt idx="72">
                  <c:v>40.41388108681835</c:v>
                </c:pt>
                <c:pt idx="73">
                  <c:v>33.204864705938981</c:v>
                </c:pt>
                <c:pt idx="74">
                  <c:v>36.706613590537337</c:v>
                </c:pt>
                <c:pt idx="75">
                  <c:v>33.98690295471927</c:v>
                </c:pt>
                <c:pt idx="76">
                  <c:v>35.34480204091302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934272"/>
        <c:axId val="177030656"/>
      </c:scatterChart>
      <c:valAx>
        <c:axId val="176934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7030656"/>
        <c:crosses val="autoZero"/>
        <c:crossBetween val="midCat"/>
      </c:valAx>
      <c:valAx>
        <c:axId val="177030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69342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4.2385142206839393E-2"/>
          <c:y val="2.8417482822790649E-2"/>
          <c:w val="0.34793916666666669"/>
          <c:h val="8.29498973547562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8300890354807347E-2"/>
          <c:y val="8.2329234870080273E-2"/>
          <c:w val="0.91186481077548698"/>
          <c:h val="0.8597274831232402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Cell 9'!$C$1:$C$3</c:f>
              <c:strCache>
                <c:ptCount val="1"/>
                <c:pt idx="0">
                  <c:v>Percentage of  nuclear volume at time 0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Cell 9'!$A$15:$A$91</c:f>
              <c:numCache>
                <c:formatCode>General</c:formatCode>
                <c:ptCount val="77"/>
                <c:pt idx="0">
                  <c:v>0.91668861111111111</c:v>
                </c:pt>
                <c:pt idx="1">
                  <c:v>1.0000244444444446</c:v>
                </c:pt>
                <c:pt idx="2">
                  <c:v>1.0833622222222221</c:v>
                </c:pt>
                <c:pt idx="3">
                  <c:v>1.166698888888889</c:v>
                </c:pt>
                <c:pt idx="4">
                  <c:v>1.250032777777778</c:v>
                </c:pt>
                <c:pt idx="5">
                  <c:v>1.3333658333333334</c:v>
                </c:pt>
                <c:pt idx="6">
                  <c:v>1.4167016666666667</c:v>
                </c:pt>
                <c:pt idx="7">
                  <c:v>1.5000394444444445</c:v>
                </c:pt>
                <c:pt idx="8">
                  <c:v>1.5833733333333333</c:v>
                </c:pt>
                <c:pt idx="9">
                  <c:v>1.6667075</c:v>
                </c:pt>
                <c:pt idx="10">
                  <c:v>1.7500469444444444</c:v>
                </c:pt>
                <c:pt idx="11">
                  <c:v>1.8333797222222223</c:v>
                </c:pt>
                <c:pt idx="12">
                  <c:v>1.9167147222222221</c:v>
                </c:pt>
                <c:pt idx="13">
                  <c:v>2.0000525000000002</c:v>
                </c:pt>
                <c:pt idx="14">
                  <c:v>2.0833872222222225</c:v>
                </c:pt>
                <c:pt idx="15">
                  <c:v>2.1667202777777779</c:v>
                </c:pt>
                <c:pt idx="16">
                  <c:v>2.2500597222222223</c:v>
                </c:pt>
                <c:pt idx="17">
                  <c:v>2.3333911111111112</c:v>
                </c:pt>
                <c:pt idx="18">
                  <c:v>2.4167297222222226</c:v>
                </c:pt>
                <c:pt idx="19">
                  <c:v>2.5000644444444444</c:v>
                </c:pt>
                <c:pt idx="20">
                  <c:v>2.5833974999999998</c:v>
                </c:pt>
                <c:pt idx="21">
                  <c:v>2.6667352777777777</c:v>
                </c:pt>
                <c:pt idx="22">
                  <c:v>2.7500694444444442</c:v>
                </c:pt>
                <c:pt idx="23">
                  <c:v>2.833405</c:v>
                </c:pt>
                <c:pt idx="24">
                  <c:v>2.9167427777777775</c:v>
                </c:pt>
                <c:pt idx="25">
                  <c:v>3.0000758333333333</c:v>
                </c:pt>
                <c:pt idx="26">
                  <c:v>3.0834105555555555</c:v>
                </c:pt>
                <c:pt idx="27">
                  <c:v>3.1667430555555556</c:v>
                </c:pt>
                <c:pt idx="28">
                  <c:v>3.2500825</c:v>
                </c:pt>
                <c:pt idx="29">
                  <c:v>3.3334152777777777</c:v>
                </c:pt>
                <c:pt idx="30">
                  <c:v>3.4167538888888891</c:v>
                </c:pt>
                <c:pt idx="31">
                  <c:v>3.5000886111111109</c:v>
                </c:pt>
                <c:pt idx="32">
                  <c:v>3.5834219444444444</c:v>
                </c:pt>
                <c:pt idx="33">
                  <c:v>3.6667597222222219</c:v>
                </c:pt>
                <c:pt idx="34">
                  <c:v>3.7500936111111112</c:v>
                </c:pt>
                <c:pt idx="35">
                  <c:v>3.8334277777777777</c:v>
                </c:pt>
                <c:pt idx="36">
                  <c:v>3.9167633333333334</c:v>
                </c:pt>
                <c:pt idx="37">
                  <c:v>4.0001011111111113</c:v>
                </c:pt>
                <c:pt idx="38">
                  <c:v>4.0834377777777782</c:v>
                </c:pt>
                <c:pt idx="39">
                  <c:v>4.1667733333333334</c:v>
                </c:pt>
                <c:pt idx="40">
                  <c:v>4.2501102777777779</c:v>
                </c:pt>
                <c:pt idx="41">
                  <c:v>4.3334416666666664</c:v>
                </c:pt>
                <c:pt idx="42">
                  <c:v>4.4167755555555557</c:v>
                </c:pt>
                <c:pt idx="43">
                  <c:v>4.5001141666666671</c:v>
                </c:pt>
                <c:pt idx="44">
                  <c:v>4.583449166666667</c:v>
                </c:pt>
                <c:pt idx="45">
                  <c:v>4.6667847222222223</c:v>
                </c:pt>
                <c:pt idx="46">
                  <c:v>4.7501216666666659</c:v>
                </c:pt>
                <c:pt idx="47">
                  <c:v>4.8334527777777776</c:v>
                </c:pt>
                <c:pt idx="48">
                  <c:v>4.9167905555555551</c:v>
                </c:pt>
                <c:pt idx="49">
                  <c:v>5.0001241666666667</c:v>
                </c:pt>
                <c:pt idx="50">
                  <c:v>5.0834611111111112</c:v>
                </c:pt>
                <c:pt idx="51">
                  <c:v>5.1667952777777781</c:v>
                </c:pt>
                <c:pt idx="52">
                  <c:v>5.2501308333333334</c:v>
                </c:pt>
                <c:pt idx="53">
                  <c:v>5.3334649999999995</c:v>
                </c:pt>
                <c:pt idx="54">
                  <c:v>5.4168044444444439</c:v>
                </c:pt>
                <c:pt idx="55">
                  <c:v>5.5001375000000001</c:v>
                </c:pt>
                <c:pt idx="56">
                  <c:v>5.5834744444444446</c:v>
                </c:pt>
                <c:pt idx="57">
                  <c:v>5.6668088888888883</c:v>
                </c:pt>
                <c:pt idx="58">
                  <c:v>5.7501405555555563</c:v>
                </c:pt>
                <c:pt idx="59">
                  <c:v>5.8334761111111106</c:v>
                </c:pt>
                <c:pt idx="60">
                  <c:v>5.9168138888888882</c:v>
                </c:pt>
                <c:pt idx="61">
                  <c:v>6.0001486111111113</c:v>
                </c:pt>
                <c:pt idx="62">
                  <c:v>6.0834855555555549</c:v>
                </c:pt>
                <c:pt idx="63">
                  <c:v>6.1668222222222226</c:v>
                </c:pt>
                <c:pt idx="64">
                  <c:v>6.250154444444445</c:v>
                </c:pt>
                <c:pt idx="65">
                  <c:v>6.3334919444444449</c:v>
                </c:pt>
                <c:pt idx="66">
                  <c:v>6.4168280555555555</c:v>
                </c:pt>
                <c:pt idx="67">
                  <c:v>6.5001616666666662</c:v>
                </c:pt>
                <c:pt idx="68">
                  <c:v>6.5835002777777776</c:v>
                </c:pt>
                <c:pt idx="69">
                  <c:v>6.6668333333333329</c:v>
                </c:pt>
                <c:pt idx="70">
                  <c:v>6.750166666666666</c:v>
                </c:pt>
                <c:pt idx="71">
                  <c:v>6.8335044444444453</c:v>
                </c:pt>
                <c:pt idx="72">
                  <c:v>6.9168411111111112</c:v>
                </c:pt>
                <c:pt idx="73">
                  <c:v>7.0001750000000005</c:v>
                </c:pt>
                <c:pt idx="74">
                  <c:v>7.0835080555555558</c:v>
                </c:pt>
                <c:pt idx="75">
                  <c:v>7.1668475000000003</c:v>
                </c:pt>
                <c:pt idx="76">
                  <c:v>7.2501805555555556</c:v>
                </c:pt>
              </c:numCache>
            </c:numRef>
          </c:xVal>
          <c:yVal>
            <c:numRef>
              <c:f>'Cell 9'!$C$15:$C$91</c:f>
              <c:numCache>
                <c:formatCode>General</c:formatCode>
                <c:ptCount val="77"/>
                <c:pt idx="0">
                  <c:v>107.2224265580348</c:v>
                </c:pt>
                <c:pt idx="1">
                  <c:v>121.96453993695111</c:v>
                </c:pt>
                <c:pt idx="2">
                  <c:v>116.31856739581676</c:v>
                </c:pt>
                <c:pt idx="3">
                  <c:v>116.40570340573011</c:v>
                </c:pt>
                <c:pt idx="4">
                  <c:v>120.75264163662543</c:v>
                </c:pt>
                <c:pt idx="5">
                  <c:v>116.54400716580555</c:v>
                </c:pt>
                <c:pt idx="6">
                  <c:v>120.34144320901854</c:v>
                </c:pt>
                <c:pt idx="7">
                  <c:v>113.52406566643964</c:v>
                </c:pt>
                <c:pt idx="8">
                  <c:v>122.06165423827926</c:v>
                </c:pt>
                <c:pt idx="9">
                  <c:v>110.60924430686264</c:v>
                </c:pt>
                <c:pt idx="10">
                  <c:v>128.06823759008017</c:v>
                </c:pt>
                <c:pt idx="11">
                  <c:v>111.91268762958725</c:v>
                </c:pt>
                <c:pt idx="12">
                  <c:v>129.49861406173315</c:v>
                </c:pt>
                <c:pt idx="13">
                  <c:v>119.86515383392644</c:v>
                </c:pt>
                <c:pt idx="14">
                  <c:v>123.01284066873117</c:v>
                </c:pt>
                <c:pt idx="15">
                  <c:v>125.30703550763396</c:v>
                </c:pt>
                <c:pt idx="16">
                  <c:v>116.99593094558236</c:v>
                </c:pt>
                <c:pt idx="17">
                  <c:v>133.29628215823485</c:v>
                </c:pt>
                <c:pt idx="18">
                  <c:v>115.56671474037297</c:v>
                </c:pt>
                <c:pt idx="19">
                  <c:v>135.60010720861939</c:v>
                </c:pt>
                <c:pt idx="20">
                  <c:v>114.23333654340382</c:v>
                </c:pt>
                <c:pt idx="21">
                  <c:v>129.86943521710324</c:v>
                </c:pt>
                <c:pt idx="22">
                  <c:v>123.55572933768512</c:v>
                </c:pt>
                <c:pt idx="23">
                  <c:v>125.57227241663776</c:v>
                </c:pt>
                <c:pt idx="24">
                  <c:v>131.22056549065928</c:v>
                </c:pt>
                <c:pt idx="25">
                  <c:v>115.03136780330236</c:v>
                </c:pt>
                <c:pt idx="26">
                  <c:v>130.17319297203409</c:v>
                </c:pt>
                <c:pt idx="27">
                  <c:v>113.99455370931382</c:v>
                </c:pt>
                <c:pt idx="28">
                  <c:v>131.85987230107523</c:v>
                </c:pt>
                <c:pt idx="29">
                  <c:v>118.32756874288613</c:v>
                </c:pt>
                <c:pt idx="30">
                  <c:v>131.65740580666946</c:v>
                </c:pt>
                <c:pt idx="31">
                  <c:v>122.80492092204054</c:v>
                </c:pt>
                <c:pt idx="32">
                  <c:v>124.76147822585976</c:v>
                </c:pt>
                <c:pt idx="33">
                  <c:v>132.56914317803941</c:v>
                </c:pt>
                <c:pt idx="34">
                  <c:v>119.62033761432976</c:v>
                </c:pt>
                <c:pt idx="35">
                  <c:v>140.92584621132397</c:v>
                </c:pt>
                <c:pt idx="36">
                  <c:v>114.68723277613471</c:v>
                </c:pt>
                <c:pt idx="37">
                  <c:v>136.48492639849817</c:v>
                </c:pt>
                <c:pt idx="38">
                  <c:v>116.15531790720422</c:v>
                </c:pt>
                <c:pt idx="39">
                  <c:v>129.96086421285784</c:v>
                </c:pt>
                <c:pt idx="40">
                  <c:v>121.3961254062383</c:v>
                </c:pt>
                <c:pt idx="41">
                  <c:v>128.86383229044719</c:v>
                </c:pt>
                <c:pt idx="42">
                  <c:v>129.35323267635178</c:v>
                </c:pt>
                <c:pt idx="43">
                  <c:v>127.98052144694509</c:v>
                </c:pt>
                <c:pt idx="44">
                  <c:v>135.0747385629636</c:v>
                </c:pt>
                <c:pt idx="45">
                  <c:v>118.81012355677359</c:v>
                </c:pt>
                <c:pt idx="46">
                  <c:v>140.16610374406378</c:v>
                </c:pt>
                <c:pt idx="47">
                  <c:v>117.79918340447702</c:v>
                </c:pt>
                <c:pt idx="48">
                  <c:v>139.65512240230845</c:v>
                </c:pt>
                <c:pt idx="49">
                  <c:v>123.20521284507772</c:v>
                </c:pt>
                <c:pt idx="50">
                  <c:v>132.05932210272769</c:v>
                </c:pt>
                <c:pt idx="51">
                  <c:v>128.49567974789733</c:v>
                </c:pt>
                <c:pt idx="52">
                  <c:v>129.296031540683</c:v>
                </c:pt>
                <c:pt idx="53">
                  <c:v>132.04493479882723</c:v>
                </c:pt>
                <c:pt idx="54">
                  <c:v>127.43426800530473</c:v>
                </c:pt>
                <c:pt idx="55">
                  <c:v>134.16439351132595</c:v>
                </c:pt>
                <c:pt idx="56">
                  <c:v>118.65778057273073</c:v>
                </c:pt>
                <c:pt idx="57">
                  <c:v>139.18463435943431</c:v>
                </c:pt>
                <c:pt idx="58">
                  <c:v>117.42082051722358</c:v>
                </c:pt>
                <c:pt idx="59">
                  <c:v>135.51633597139246</c:v>
                </c:pt>
                <c:pt idx="60">
                  <c:v>126.42959329180354</c:v>
                </c:pt>
                <c:pt idx="61">
                  <c:v>128.6706479275901</c:v>
                </c:pt>
                <c:pt idx="62">
                  <c:v>134.43299519301613</c:v>
                </c:pt>
                <c:pt idx="63">
                  <c:v>128.90560188241628</c:v>
                </c:pt>
                <c:pt idx="64">
                  <c:v>137.13026659442073</c:v>
                </c:pt>
                <c:pt idx="65">
                  <c:v>134.82760181047973</c:v>
                </c:pt>
                <c:pt idx="66">
                  <c:v>130.92237701465766</c:v>
                </c:pt>
                <c:pt idx="67">
                  <c:v>115.46356705353817</c:v>
                </c:pt>
                <c:pt idx="68">
                  <c:v>123.36289305476112</c:v>
                </c:pt>
                <c:pt idx="69">
                  <c:v>100.40098808290337</c:v>
                </c:pt>
                <c:pt idx="70">
                  <c:v>107.43405915734489</c:v>
                </c:pt>
                <c:pt idx="71">
                  <c:v>80.050378768980508</c:v>
                </c:pt>
                <c:pt idx="72">
                  <c:v>87.964092074103888</c:v>
                </c:pt>
                <c:pt idx="73">
                  <c:v>67.923970060484692</c:v>
                </c:pt>
                <c:pt idx="74">
                  <c:v>68.382043252412487</c:v>
                </c:pt>
                <c:pt idx="75">
                  <c:v>56.13543094036114</c:v>
                </c:pt>
                <c:pt idx="76">
                  <c:v>52.42617514686072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ell 9'!$F$1:$F$3</c:f>
              <c:strCache>
                <c:ptCount val="1"/>
                <c:pt idx="0">
                  <c:v>Percentage of  TMRE intensity  at time 0,91 h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Cell 9'!$A$15:$A$91</c:f>
              <c:numCache>
                <c:formatCode>General</c:formatCode>
                <c:ptCount val="77"/>
                <c:pt idx="0">
                  <c:v>0.91668861111111111</c:v>
                </c:pt>
                <c:pt idx="1">
                  <c:v>1.0000244444444446</c:v>
                </c:pt>
                <c:pt idx="2">
                  <c:v>1.0833622222222221</c:v>
                </c:pt>
                <c:pt idx="3">
                  <c:v>1.166698888888889</c:v>
                </c:pt>
                <c:pt idx="4">
                  <c:v>1.250032777777778</c:v>
                </c:pt>
                <c:pt idx="5">
                  <c:v>1.3333658333333334</c:v>
                </c:pt>
                <c:pt idx="6">
                  <c:v>1.4167016666666667</c:v>
                </c:pt>
                <c:pt idx="7">
                  <c:v>1.5000394444444445</c:v>
                </c:pt>
                <c:pt idx="8">
                  <c:v>1.5833733333333333</c:v>
                </c:pt>
                <c:pt idx="9">
                  <c:v>1.6667075</c:v>
                </c:pt>
                <c:pt idx="10">
                  <c:v>1.7500469444444444</c:v>
                </c:pt>
                <c:pt idx="11">
                  <c:v>1.8333797222222223</c:v>
                </c:pt>
                <c:pt idx="12">
                  <c:v>1.9167147222222221</c:v>
                </c:pt>
                <c:pt idx="13">
                  <c:v>2.0000525000000002</c:v>
                </c:pt>
                <c:pt idx="14">
                  <c:v>2.0833872222222225</c:v>
                </c:pt>
                <c:pt idx="15">
                  <c:v>2.1667202777777779</c:v>
                </c:pt>
                <c:pt idx="16">
                  <c:v>2.2500597222222223</c:v>
                </c:pt>
                <c:pt idx="17">
                  <c:v>2.3333911111111112</c:v>
                </c:pt>
                <c:pt idx="18">
                  <c:v>2.4167297222222226</c:v>
                </c:pt>
                <c:pt idx="19">
                  <c:v>2.5000644444444444</c:v>
                </c:pt>
                <c:pt idx="20">
                  <c:v>2.5833974999999998</c:v>
                </c:pt>
                <c:pt idx="21">
                  <c:v>2.6667352777777777</c:v>
                </c:pt>
                <c:pt idx="22">
                  <c:v>2.7500694444444442</c:v>
                </c:pt>
                <c:pt idx="23">
                  <c:v>2.833405</c:v>
                </c:pt>
                <c:pt idx="24">
                  <c:v>2.9167427777777775</c:v>
                </c:pt>
                <c:pt idx="25">
                  <c:v>3.0000758333333333</c:v>
                </c:pt>
                <c:pt idx="26">
                  <c:v>3.0834105555555555</c:v>
                </c:pt>
                <c:pt idx="27">
                  <c:v>3.1667430555555556</c:v>
                </c:pt>
                <c:pt idx="28">
                  <c:v>3.2500825</c:v>
                </c:pt>
                <c:pt idx="29">
                  <c:v>3.3334152777777777</c:v>
                </c:pt>
                <c:pt idx="30">
                  <c:v>3.4167538888888891</c:v>
                </c:pt>
                <c:pt idx="31">
                  <c:v>3.5000886111111109</c:v>
                </c:pt>
                <c:pt idx="32">
                  <c:v>3.5834219444444444</c:v>
                </c:pt>
                <c:pt idx="33">
                  <c:v>3.6667597222222219</c:v>
                </c:pt>
                <c:pt idx="34">
                  <c:v>3.7500936111111112</c:v>
                </c:pt>
                <c:pt idx="35">
                  <c:v>3.8334277777777777</c:v>
                </c:pt>
                <c:pt idx="36">
                  <c:v>3.9167633333333334</c:v>
                </c:pt>
                <c:pt idx="37">
                  <c:v>4.0001011111111113</c:v>
                </c:pt>
                <c:pt idx="38">
                  <c:v>4.0834377777777782</c:v>
                </c:pt>
                <c:pt idx="39">
                  <c:v>4.1667733333333334</c:v>
                </c:pt>
                <c:pt idx="40">
                  <c:v>4.2501102777777779</c:v>
                </c:pt>
                <c:pt idx="41">
                  <c:v>4.3334416666666664</c:v>
                </c:pt>
                <c:pt idx="42">
                  <c:v>4.4167755555555557</c:v>
                </c:pt>
                <c:pt idx="43">
                  <c:v>4.5001141666666671</c:v>
                </c:pt>
                <c:pt idx="44">
                  <c:v>4.583449166666667</c:v>
                </c:pt>
                <c:pt idx="45">
                  <c:v>4.6667847222222223</c:v>
                </c:pt>
                <c:pt idx="46">
                  <c:v>4.7501216666666659</c:v>
                </c:pt>
                <c:pt idx="47">
                  <c:v>4.8334527777777776</c:v>
                </c:pt>
                <c:pt idx="48">
                  <c:v>4.9167905555555551</c:v>
                </c:pt>
                <c:pt idx="49">
                  <c:v>5.0001241666666667</c:v>
                </c:pt>
                <c:pt idx="50">
                  <c:v>5.0834611111111112</c:v>
                </c:pt>
                <c:pt idx="51">
                  <c:v>5.1667952777777781</c:v>
                </c:pt>
                <c:pt idx="52">
                  <c:v>5.2501308333333334</c:v>
                </c:pt>
                <c:pt idx="53">
                  <c:v>5.3334649999999995</c:v>
                </c:pt>
                <c:pt idx="54">
                  <c:v>5.4168044444444439</c:v>
                </c:pt>
                <c:pt idx="55">
                  <c:v>5.5001375000000001</c:v>
                </c:pt>
                <c:pt idx="56">
                  <c:v>5.5834744444444446</c:v>
                </c:pt>
                <c:pt idx="57">
                  <c:v>5.6668088888888883</c:v>
                </c:pt>
                <c:pt idx="58">
                  <c:v>5.7501405555555563</c:v>
                </c:pt>
                <c:pt idx="59">
                  <c:v>5.8334761111111106</c:v>
                </c:pt>
                <c:pt idx="60">
                  <c:v>5.9168138888888882</c:v>
                </c:pt>
                <c:pt idx="61">
                  <c:v>6.0001486111111113</c:v>
                </c:pt>
                <c:pt idx="62">
                  <c:v>6.0834855555555549</c:v>
                </c:pt>
                <c:pt idx="63">
                  <c:v>6.1668222222222226</c:v>
                </c:pt>
                <c:pt idx="64">
                  <c:v>6.250154444444445</c:v>
                </c:pt>
                <c:pt idx="65">
                  <c:v>6.3334919444444449</c:v>
                </c:pt>
                <c:pt idx="66">
                  <c:v>6.4168280555555555</c:v>
                </c:pt>
                <c:pt idx="67">
                  <c:v>6.5001616666666662</c:v>
                </c:pt>
                <c:pt idx="68">
                  <c:v>6.5835002777777776</c:v>
                </c:pt>
                <c:pt idx="69">
                  <c:v>6.6668333333333329</c:v>
                </c:pt>
                <c:pt idx="70">
                  <c:v>6.750166666666666</c:v>
                </c:pt>
                <c:pt idx="71">
                  <c:v>6.8335044444444453</c:v>
                </c:pt>
                <c:pt idx="72">
                  <c:v>6.9168411111111112</c:v>
                </c:pt>
                <c:pt idx="73">
                  <c:v>7.0001750000000005</c:v>
                </c:pt>
                <c:pt idx="74">
                  <c:v>7.0835080555555558</c:v>
                </c:pt>
                <c:pt idx="75">
                  <c:v>7.1668475000000003</c:v>
                </c:pt>
                <c:pt idx="76">
                  <c:v>7.2501805555555556</c:v>
                </c:pt>
              </c:numCache>
            </c:numRef>
          </c:xVal>
          <c:yVal>
            <c:numRef>
              <c:f>'Cell 9'!$F$15:$F$91</c:f>
              <c:numCache>
                <c:formatCode>General</c:formatCode>
                <c:ptCount val="77"/>
                <c:pt idx="0">
                  <c:v>100</c:v>
                </c:pt>
                <c:pt idx="1">
                  <c:v>117.46103883285079</c:v>
                </c:pt>
                <c:pt idx="2">
                  <c:v>110.99711364019795</c:v>
                </c:pt>
                <c:pt idx="3">
                  <c:v>111.955038051446</c:v>
                </c:pt>
                <c:pt idx="4">
                  <c:v>114.31661215427864</c:v>
                </c:pt>
                <c:pt idx="5">
                  <c:v>107.65420796983132</c:v>
                </c:pt>
                <c:pt idx="6">
                  <c:v>111.03284043179742</c:v>
                </c:pt>
                <c:pt idx="7">
                  <c:v>104.19285644837899</c:v>
                </c:pt>
                <c:pt idx="8">
                  <c:v>107.27857597020218</c:v>
                </c:pt>
                <c:pt idx="9">
                  <c:v>101.03509820215216</c:v>
                </c:pt>
                <c:pt idx="10">
                  <c:v>117.52994222590219</c:v>
                </c:pt>
                <c:pt idx="11">
                  <c:v>98.350141589844625</c:v>
                </c:pt>
                <c:pt idx="12">
                  <c:v>118.00085723186496</c:v>
                </c:pt>
                <c:pt idx="13">
                  <c:v>105.0762794146374</c:v>
                </c:pt>
                <c:pt idx="14">
                  <c:v>106.94792745473633</c:v>
                </c:pt>
                <c:pt idx="15">
                  <c:v>112.27305777194123</c:v>
                </c:pt>
                <c:pt idx="16">
                  <c:v>100.64463709565103</c:v>
                </c:pt>
                <c:pt idx="17">
                  <c:v>118.83192514125693</c:v>
                </c:pt>
                <c:pt idx="18">
                  <c:v>106.31358311352457</c:v>
                </c:pt>
                <c:pt idx="19">
                  <c:v>129.54001974489623</c:v>
                </c:pt>
                <c:pt idx="20">
                  <c:v>113.61910423296726</c:v>
                </c:pt>
                <c:pt idx="21">
                  <c:v>135.57325838941301</c:v>
                </c:pt>
                <c:pt idx="22">
                  <c:v>127.53864228027356</c:v>
                </c:pt>
                <c:pt idx="23">
                  <c:v>129.07681412511565</c:v>
                </c:pt>
                <c:pt idx="24">
                  <c:v>143.0292346951756</c:v>
                </c:pt>
                <c:pt idx="25">
                  <c:v>120.55964805023333</c:v>
                </c:pt>
                <c:pt idx="26">
                  <c:v>141.24781904827958</c:v>
                </c:pt>
                <c:pt idx="27">
                  <c:v>115.79609343142651</c:v>
                </c:pt>
                <c:pt idx="28">
                  <c:v>132.61092674890222</c:v>
                </c:pt>
                <c:pt idx="29">
                  <c:v>122.52177581126094</c:v>
                </c:pt>
                <c:pt idx="30">
                  <c:v>130.62014818218418</c:v>
                </c:pt>
                <c:pt idx="31">
                  <c:v>128.85802258979845</c:v>
                </c:pt>
                <c:pt idx="32">
                  <c:v>119.1107871520063</c:v>
                </c:pt>
                <c:pt idx="33">
                  <c:v>134.0826880831967</c:v>
                </c:pt>
                <c:pt idx="34">
                  <c:v>125.47129316100683</c:v>
                </c:pt>
                <c:pt idx="35">
                  <c:v>148.05243064263237</c:v>
                </c:pt>
                <c:pt idx="36">
                  <c:v>117.56335409031271</c:v>
                </c:pt>
                <c:pt idx="37">
                  <c:v>149.03185899315508</c:v>
                </c:pt>
                <c:pt idx="38">
                  <c:v>126.16392390021464</c:v>
                </c:pt>
                <c:pt idx="39">
                  <c:v>143.88715123567118</c:v>
                </c:pt>
                <c:pt idx="40">
                  <c:v>139.85714350562409</c:v>
                </c:pt>
                <c:pt idx="41">
                  <c:v>142.8201960159696</c:v>
                </c:pt>
                <c:pt idx="42">
                  <c:v>148.33641113082746</c:v>
                </c:pt>
                <c:pt idx="43">
                  <c:v>142.17431323311462</c:v>
                </c:pt>
                <c:pt idx="44">
                  <c:v>154.48767486767701</c:v>
                </c:pt>
                <c:pt idx="45">
                  <c:v>140.64416596649545</c:v>
                </c:pt>
                <c:pt idx="46">
                  <c:v>152.8281013038077</c:v>
                </c:pt>
                <c:pt idx="47">
                  <c:v>122.82501619204851</c:v>
                </c:pt>
                <c:pt idx="48">
                  <c:v>138.75793765534613</c:v>
                </c:pt>
                <c:pt idx="49">
                  <c:v>129.03068599617296</c:v>
                </c:pt>
                <c:pt idx="50">
                  <c:v>132.14244580970353</c:v>
                </c:pt>
                <c:pt idx="51">
                  <c:v>130.34634432504498</c:v>
                </c:pt>
                <c:pt idx="52">
                  <c:v>127.52670570131576</c:v>
                </c:pt>
                <c:pt idx="53">
                  <c:v>138.16049340433509</c:v>
                </c:pt>
                <c:pt idx="54">
                  <c:v>119.9476265443637</c:v>
                </c:pt>
                <c:pt idx="55">
                  <c:v>126.81096942499967</c:v>
                </c:pt>
                <c:pt idx="56">
                  <c:v>103.41557327075579</c:v>
                </c:pt>
                <c:pt idx="57">
                  <c:v>118.48674763000091</c:v>
                </c:pt>
                <c:pt idx="58">
                  <c:v>105.91130909192856</c:v>
                </c:pt>
                <c:pt idx="59">
                  <c:v>108.54713194018753</c:v>
                </c:pt>
                <c:pt idx="60">
                  <c:v>103.43762766502975</c:v>
                </c:pt>
                <c:pt idx="61">
                  <c:v>93.798963066445154</c:v>
                </c:pt>
                <c:pt idx="62">
                  <c:v>98.727164053883001</c:v>
                </c:pt>
                <c:pt idx="63">
                  <c:v>90.442306577766814</c:v>
                </c:pt>
                <c:pt idx="64">
                  <c:v>71.555890915865277</c:v>
                </c:pt>
                <c:pt idx="65">
                  <c:v>33.795878407114735</c:v>
                </c:pt>
                <c:pt idx="66">
                  <c:v>17.948775140354336</c:v>
                </c:pt>
                <c:pt idx="67">
                  <c:v>14.457012865309649</c:v>
                </c:pt>
                <c:pt idx="68">
                  <c:v>18.012163426741324</c:v>
                </c:pt>
                <c:pt idx="69">
                  <c:v>15.789062688394164</c:v>
                </c:pt>
                <c:pt idx="70">
                  <c:v>17.585197351162286</c:v>
                </c:pt>
                <c:pt idx="71">
                  <c:v>13.463026865174916</c:v>
                </c:pt>
                <c:pt idx="72">
                  <c:v>16.83957513862304</c:v>
                </c:pt>
                <c:pt idx="73">
                  <c:v>13.703829059985285</c:v>
                </c:pt>
                <c:pt idx="74">
                  <c:v>13.666149284210185</c:v>
                </c:pt>
                <c:pt idx="75">
                  <c:v>16.129372066121984</c:v>
                </c:pt>
                <c:pt idx="76">
                  <c:v>19.73266255641164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953216"/>
        <c:axId val="176959488"/>
      </c:scatterChart>
      <c:valAx>
        <c:axId val="176953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6959488"/>
        <c:crosses val="autoZero"/>
        <c:crossBetween val="midCat"/>
      </c:valAx>
      <c:valAx>
        <c:axId val="176959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6953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4.0481249999999983E-2"/>
          <c:y val="8.2252592592592558E-2"/>
          <c:w val="0.37460666666666664"/>
          <c:h val="0.158094444444444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946950330039188E-2"/>
          <c:y val="3.7804439079211175E-2"/>
          <c:w val="0.90194282029258555"/>
          <c:h val="0.9005502824227447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Cell 11'!$C$1:$C$3</c:f>
              <c:strCache>
                <c:ptCount val="1"/>
                <c:pt idx="0">
                  <c:v>Percentage of  nuclear volume at time 0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Cell 11'!$A$15:$A$91</c:f>
              <c:numCache>
                <c:formatCode>General</c:formatCode>
                <c:ptCount val="77"/>
                <c:pt idx="0">
                  <c:v>0.91668861111111111</c:v>
                </c:pt>
                <c:pt idx="1">
                  <c:v>1.0000244444444446</c:v>
                </c:pt>
                <c:pt idx="2">
                  <c:v>1.0833622222222221</c:v>
                </c:pt>
                <c:pt idx="3">
                  <c:v>1.166698888888889</c:v>
                </c:pt>
                <c:pt idx="4">
                  <c:v>1.250032777777778</c:v>
                </c:pt>
                <c:pt idx="5">
                  <c:v>1.3333658333333334</c:v>
                </c:pt>
                <c:pt idx="6">
                  <c:v>1.4167016666666667</c:v>
                </c:pt>
                <c:pt idx="7">
                  <c:v>1.5000394444444445</c:v>
                </c:pt>
                <c:pt idx="8">
                  <c:v>1.5833733333333333</c:v>
                </c:pt>
                <c:pt idx="9">
                  <c:v>1.6667075</c:v>
                </c:pt>
                <c:pt idx="10">
                  <c:v>1.7500469444444444</c:v>
                </c:pt>
                <c:pt idx="11">
                  <c:v>1.8333797222222223</c:v>
                </c:pt>
                <c:pt idx="12">
                  <c:v>1.9167147222222221</c:v>
                </c:pt>
                <c:pt idx="13">
                  <c:v>2.0000525000000002</c:v>
                </c:pt>
                <c:pt idx="14">
                  <c:v>2.0833872222222225</c:v>
                </c:pt>
                <c:pt idx="15">
                  <c:v>2.1667202777777779</c:v>
                </c:pt>
                <c:pt idx="16">
                  <c:v>2.2500597222222223</c:v>
                </c:pt>
                <c:pt idx="17">
                  <c:v>2.3333911111111112</c:v>
                </c:pt>
                <c:pt idx="18">
                  <c:v>2.4167297222222226</c:v>
                </c:pt>
                <c:pt idx="19">
                  <c:v>2.5000644444444444</c:v>
                </c:pt>
                <c:pt idx="20">
                  <c:v>2.5833974999999998</c:v>
                </c:pt>
                <c:pt idx="21">
                  <c:v>2.6667352777777777</c:v>
                </c:pt>
                <c:pt idx="22">
                  <c:v>2.7500694444444442</c:v>
                </c:pt>
                <c:pt idx="23">
                  <c:v>2.833405</c:v>
                </c:pt>
                <c:pt idx="24">
                  <c:v>2.9167427777777775</c:v>
                </c:pt>
                <c:pt idx="25">
                  <c:v>3.0000758333333333</c:v>
                </c:pt>
                <c:pt idx="26">
                  <c:v>3.0834105555555555</c:v>
                </c:pt>
                <c:pt idx="27">
                  <c:v>3.1667430555555556</c:v>
                </c:pt>
                <c:pt idx="28">
                  <c:v>3.2500825</c:v>
                </c:pt>
                <c:pt idx="29">
                  <c:v>3.3334152777777777</c:v>
                </c:pt>
                <c:pt idx="30">
                  <c:v>3.4167538888888891</c:v>
                </c:pt>
                <c:pt idx="31">
                  <c:v>3.5000886111111109</c:v>
                </c:pt>
                <c:pt idx="32">
                  <c:v>3.5834219444444444</c:v>
                </c:pt>
                <c:pt idx="33">
                  <c:v>3.6667597222222219</c:v>
                </c:pt>
                <c:pt idx="34">
                  <c:v>3.7500936111111112</c:v>
                </c:pt>
                <c:pt idx="35">
                  <c:v>3.8334277777777777</c:v>
                </c:pt>
                <c:pt idx="36">
                  <c:v>3.9167633333333334</c:v>
                </c:pt>
                <c:pt idx="37">
                  <c:v>4.0001011111111113</c:v>
                </c:pt>
                <c:pt idx="38">
                  <c:v>4.0834377777777782</c:v>
                </c:pt>
                <c:pt idx="39">
                  <c:v>4.1667733333333334</c:v>
                </c:pt>
                <c:pt idx="40">
                  <c:v>4.2501102777777779</c:v>
                </c:pt>
                <c:pt idx="41">
                  <c:v>4.3334416666666664</c:v>
                </c:pt>
                <c:pt idx="42">
                  <c:v>4.4167755555555557</c:v>
                </c:pt>
                <c:pt idx="43">
                  <c:v>4.5001141666666671</c:v>
                </c:pt>
                <c:pt idx="44">
                  <c:v>4.583449166666667</c:v>
                </c:pt>
                <c:pt idx="45">
                  <c:v>4.6667847222222223</c:v>
                </c:pt>
                <c:pt idx="46">
                  <c:v>4.7501216666666659</c:v>
                </c:pt>
                <c:pt idx="47">
                  <c:v>4.8334527777777776</c:v>
                </c:pt>
                <c:pt idx="48">
                  <c:v>4.9167905555555551</c:v>
                </c:pt>
                <c:pt idx="49">
                  <c:v>5.0001241666666667</c:v>
                </c:pt>
                <c:pt idx="50">
                  <c:v>5.0834611111111112</c:v>
                </c:pt>
                <c:pt idx="51">
                  <c:v>5.1667952777777781</c:v>
                </c:pt>
                <c:pt idx="52">
                  <c:v>5.2501308333333334</c:v>
                </c:pt>
                <c:pt idx="53">
                  <c:v>5.3334649999999995</c:v>
                </c:pt>
                <c:pt idx="54">
                  <c:v>5.4168044444444439</c:v>
                </c:pt>
                <c:pt idx="55">
                  <c:v>5.5001375000000001</c:v>
                </c:pt>
                <c:pt idx="56">
                  <c:v>5.5834744444444446</c:v>
                </c:pt>
                <c:pt idx="57">
                  <c:v>5.6668088888888883</c:v>
                </c:pt>
                <c:pt idx="58">
                  <c:v>5.7501405555555563</c:v>
                </c:pt>
                <c:pt idx="59">
                  <c:v>5.8334761111111106</c:v>
                </c:pt>
                <c:pt idx="60">
                  <c:v>5.9168138888888882</c:v>
                </c:pt>
                <c:pt idx="61">
                  <c:v>6.0001486111111113</c:v>
                </c:pt>
                <c:pt idx="62">
                  <c:v>6.0834855555555549</c:v>
                </c:pt>
                <c:pt idx="63">
                  <c:v>6.1668222222222226</c:v>
                </c:pt>
                <c:pt idx="64">
                  <c:v>6.250154444444445</c:v>
                </c:pt>
                <c:pt idx="65">
                  <c:v>6.3334919444444449</c:v>
                </c:pt>
                <c:pt idx="66">
                  <c:v>6.4168280555555555</c:v>
                </c:pt>
                <c:pt idx="67">
                  <c:v>6.5001616666666662</c:v>
                </c:pt>
                <c:pt idx="68">
                  <c:v>6.5835002777777776</c:v>
                </c:pt>
                <c:pt idx="69">
                  <c:v>6.6668333333333329</c:v>
                </c:pt>
                <c:pt idx="70">
                  <c:v>6.750166666666666</c:v>
                </c:pt>
                <c:pt idx="71">
                  <c:v>6.8335044444444453</c:v>
                </c:pt>
                <c:pt idx="72">
                  <c:v>6.9168411111111112</c:v>
                </c:pt>
                <c:pt idx="73">
                  <c:v>7.0001750000000005</c:v>
                </c:pt>
                <c:pt idx="74">
                  <c:v>7.0835080555555558</c:v>
                </c:pt>
                <c:pt idx="75">
                  <c:v>7.1668475000000003</c:v>
                </c:pt>
                <c:pt idx="76">
                  <c:v>7.2501805555555556</c:v>
                </c:pt>
              </c:numCache>
            </c:numRef>
          </c:xVal>
          <c:yVal>
            <c:numRef>
              <c:f>'Cell 11'!$C$15:$C$91</c:f>
              <c:numCache>
                <c:formatCode>General</c:formatCode>
                <c:ptCount val="77"/>
                <c:pt idx="0">
                  <c:v>99.542180673607362</c:v>
                </c:pt>
                <c:pt idx="1">
                  <c:v>118.32036312743155</c:v>
                </c:pt>
                <c:pt idx="2">
                  <c:v>107.84364912248421</c:v>
                </c:pt>
                <c:pt idx="3">
                  <c:v>115.17427839693084</c:v>
                </c:pt>
                <c:pt idx="4">
                  <c:v>113.96757199355534</c:v>
                </c:pt>
                <c:pt idx="5">
                  <c:v>114.34040551683213</c:v>
                </c:pt>
                <c:pt idx="6">
                  <c:v>112.92267211925153</c:v>
                </c:pt>
                <c:pt idx="7">
                  <c:v>110.54490964939619</c:v>
                </c:pt>
                <c:pt idx="8">
                  <c:v>115.9744559586088</c:v>
                </c:pt>
                <c:pt idx="9">
                  <c:v>103.60321405037278</c:v>
                </c:pt>
                <c:pt idx="10">
                  <c:v>125.31702924592636</c:v>
                </c:pt>
                <c:pt idx="11">
                  <c:v>102.59752954665421</c:v>
                </c:pt>
                <c:pt idx="12">
                  <c:v>123.54750752394609</c:v>
                </c:pt>
                <c:pt idx="13">
                  <c:v>106.44995095203649</c:v>
                </c:pt>
                <c:pt idx="14">
                  <c:v>117.31525362914681</c:v>
                </c:pt>
                <c:pt idx="15">
                  <c:v>115.47627125076332</c:v>
                </c:pt>
                <c:pt idx="16">
                  <c:v>114.57822776425238</c:v>
                </c:pt>
                <c:pt idx="17">
                  <c:v>125.52403120209486</c:v>
                </c:pt>
                <c:pt idx="18">
                  <c:v>108.39231930741747</c:v>
                </c:pt>
                <c:pt idx="19">
                  <c:v>128.41044347869089</c:v>
                </c:pt>
                <c:pt idx="20">
                  <c:v>107.99924559287084</c:v>
                </c:pt>
                <c:pt idx="21">
                  <c:v>125.12509243212348</c:v>
                </c:pt>
                <c:pt idx="22">
                  <c:v>118.40166889577107</c:v>
                </c:pt>
                <c:pt idx="23">
                  <c:v>118.81613281245507</c:v>
                </c:pt>
                <c:pt idx="24">
                  <c:v>123.3752358959792</c:v>
                </c:pt>
                <c:pt idx="25">
                  <c:v>110.13194074684006</c:v>
                </c:pt>
                <c:pt idx="26">
                  <c:v>124.8520798521546</c:v>
                </c:pt>
                <c:pt idx="27">
                  <c:v>109.40352386330051</c:v>
                </c:pt>
                <c:pt idx="28">
                  <c:v>127.15003156779832</c:v>
                </c:pt>
                <c:pt idx="29">
                  <c:v>111.17925564396585</c:v>
                </c:pt>
                <c:pt idx="30">
                  <c:v>126.54696586882746</c:v>
                </c:pt>
                <c:pt idx="31">
                  <c:v>114.96612642989477</c:v>
                </c:pt>
                <c:pt idx="32">
                  <c:v>124.23187899125648</c:v>
                </c:pt>
                <c:pt idx="33">
                  <c:v>126.42828474729086</c:v>
                </c:pt>
                <c:pt idx="34">
                  <c:v>114.09292317812402</c:v>
                </c:pt>
                <c:pt idx="35">
                  <c:v>132.47400687936499</c:v>
                </c:pt>
                <c:pt idx="36">
                  <c:v>106.62153257348281</c:v>
                </c:pt>
                <c:pt idx="37">
                  <c:v>129.31136199237082</c:v>
                </c:pt>
                <c:pt idx="38">
                  <c:v>110.33963270952911</c:v>
                </c:pt>
                <c:pt idx="39">
                  <c:v>128.34684787771243</c:v>
                </c:pt>
                <c:pt idx="40">
                  <c:v>115.78366915567351</c:v>
                </c:pt>
                <c:pt idx="41">
                  <c:v>124.18104851090843</c:v>
                </c:pt>
                <c:pt idx="42">
                  <c:v>122.61381370053945</c:v>
                </c:pt>
                <c:pt idx="43">
                  <c:v>122.91051650438096</c:v>
                </c:pt>
                <c:pt idx="44">
                  <c:v>127.77184244391108</c:v>
                </c:pt>
                <c:pt idx="45">
                  <c:v>113.99701227176597</c:v>
                </c:pt>
                <c:pt idx="46">
                  <c:v>138.73788607302339</c:v>
                </c:pt>
                <c:pt idx="47">
                  <c:v>114.77142959000963</c:v>
                </c:pt>
                <c:pt idx="48">
                  <c:v>132.85305046132686</c:v>
                </c:pt>
                <c:pt idx="49">
                  <c:v>121.78132083348187</c:v>
                </c:pt>
                <c:pt idx="50">
                  <c:v>130.31106643957784</c:v>
                </c:pt>
                <c:pt idx="51">
                  <c:v>126.92945948339212</c:v>
                </c:pt>
                <c:pt idx="52">
                  <c:v>129.02477928416423</c:v>
                </c:pt>
                <c:pt idx="53">
                  <c:v>129.62324493966466</c:v>
                </c:pt>
                <c:pt idx="54">
                  <c:v>127.33621832726318</c:v>
                </c:pt>
                <c:pt idx="55">
                  <c:v>132.74839947237501</c:v>
                </c:pt>
                <c:pt idx="56">
                  <c:v>115.6050724679348</c:v>
                </c:pt>
                <c:pt idx="57">
                  <c:v>133.49843656022549</c:v>
                </c:pt>
                <c:pt idx="58">
                  <c:v>116.42756024044428</c:v>
                </c:pt>
                <c:pt idx="59">
                  <c:v>134.82784912317419</c:v>
                </c:pt>
                <c:pt idx="60">
                  <c:v>129.62094491792945</c:v>
                </c:pt>
                <c:pt idx="61">
                  <c:v>130.44055766326991</c:v>
                </c:pt>
                <c:pt idx="62">
                  <c:v>134.11219736026504</c:v>
                </c:pt>
                <c:pt idx="63">
                  <c:v>125.41075513163599</c:v>
                </c:pt>
                <c:pt idx="64">
                  <c:v>135.26910829307337</c:v>
                </c:pt>
                <c:pt idx="65">
                  <c:v>127.08551595812578</c:v>
                </c:pt>
                <c:pt idx="66">
                  <c:v>137.07416535086256</c:v>
                </c:pt>
                <c:pt idx="67">
                  <c:v>124.25913424881865</c:v>
                </c:pt>
                <c:pt idx="68">
                  <c:v>138.41082298227718</c:v>
                </c:pt>
                <c:pt idx="69">
                  <c:v>122.45522720189706</c:v>
                </c:pt>
                <c:pt idx="70">
                  <c:v>121.14375480848294</c:v>
                </c:pt>
                <c:pt idx="71">
                  <c:v>78.795869620967906</c:v>
                </c:pt>
                <c:pt idx="72">
                  <c:v>44.59408641411661</c:v>
                </c:pt>
                <c:pt idx="73">
                  <c:v>35.906099312638503</c:v>
                </c:pt>
                <c:pt idx="74">
                  <c:v>41.092303322266396</c:v>
                </c:pt>
                <c:pt idx="75">
                  <c:v>38.411742990971263</c:v>
                </c:pt>
                <c:pt idx="76">
                  <c:v>1.9550184749245879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ell 11'!$F$1:$F$3</c:f>
              <c:strCache>
                <c:ptCount val="1"/>
                <c:pt idx="0">
                  <c:v>Percentage of  TMRE intensity  at time 0,91 h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ell 11'!$A$15:$A$91</c:f>
              <c:numCache>
                <c:formatCode>General</c:formatCode>
                <c:ptCount val="77"/>
                <c:pt idx="0">
                  <c:v>0.91668861111111111</c:v>
                </c:pt>
                <c:pt idx="1">
                  <c:v>1.0000244444444446</c:v>
                </c:pt>
                <c:pt idx="2">
                  <c:v>1.0833622222222221</c:v>
                </c:pt>
                <c:pt idx="3">
                  <c:v>1.166698888888889</c:v>
                </c:pt>
                <c:pt idx="4">
                  <c:v>1.250032777777778</c:v>
                </c:pt>
                <c:pt idx="5">
                  <c:v>1.3333658333333334</c:v>
                </c:pt>
                <c:pt idx="6">
                  <c:v>1.4167016666666667</c:v>
                </c:pt>
                <c:pt idx="7">
                  <c:v>1.5000394444444445</c:v>
                </c:pt>
                <c:pt idx="8">
                  <c:v>1.5833733333333333</c:v>
                </c:pt>
                <c:pt idx="9">
                  <c:v>1.6667075</c:v>
                </c:pt>
                <c:pt idx="10">
                  <c:v>1.7500469444444444</c:v>
                </c:pt>
                <c:pt idx="11">
                  <c:v>1.8333797222222223</c:v>
                </c:pt>
                <c:pt idx="12">
                  <c:v>1.9167147222222221</c:v>
                </c:pt>
                <c:pt idx="13">
                  <c:v>2.0000525000000002</c:v>
                </c:pt>
                <c:pt idx="14">
                  <c:v>2.0833872222222225</c:v>
                </c:pt>
                <c:pt idx="15">
                  <c:v>2.1667202777777779</c:v>
                </c:pt>
                <c:pt idx="16">
                  <c:v>2.2500597222222223</c:v>
                </c:pt>
                <c:pt idx="17">
                  <c:v>2.3333911111111112</c:v>
                </c:pt>
                <c:pt idx="18">
                  <c:v>2.4167297222222226</c:v>
                </c:pt>
                <c:pt idx="19">
                  <c:v>2.5000644444444444</c:v>
                </c:pt>
                <c:pt idx="20">
                  <c:v>2.5833974999999998</c:v>
                </c:pt>
                <c:pt idx="21">
                  <c:v>2.6667352777777777</c:v>
                </c:pt>
                <c:pt idx="22">
                  <c:v>2.7500694444444442</c:v>
                </c:pt>
                <c:pt idx="23">
                  <c:v>2.833405</c:v>
                </c:pt>
                <c:pt idx="24">
                  <c:v>2.9167427777777775</c:v>
                </c:pt>
                <c:pt idx="25">
                  <c:v>3.0000758333333333</c:v>
                </c:pt>
                <c:pt idx="26">
                  <c:v>3.0834105555555555</c:v>
                </c:pt>
                <c:pt idx="27">
                  <c:v>3.1667430555555556</c:v>
                </c:pt>
                <c:pt idx="28">
                  <c:v>3.2500825</c:v>
                </c:pt>
                <c:pt idx="29">
                  <c:v>3.3334152777777777</c:v>
                </c:pt>
                <c:pt idx="30">
                  <c:v>3.4167538888888891</c:v>
                </c:pt>
                <c:pt idx="31">
                  <c:v>3.5000886111111109</c:v>
                </c:pt>
                <c:pt idx="32">
                  <c:v>3.5834219444444444</c:v>
                </c:pt>
                <c:pt idx="33">
                  <c:v>3.6667597222222219</c:v>
                </c:pt>
                <c:pt idx="34">
                  <c:v>3.7500936111111112</c:v>
                </c:pt>
                <c:pt idx="35">
                  <c:v>3.8334277777777777</c:v>
                </c:pt>
                <c:pt idx="36">
                  <c:v>3.9167633333333334</c:v>
                </c:pt>
                <c:pt idx="37">
                  <c:v>4.0001011111111113</c:v>
                </c:pt>
                <c:pt idx="38">
                  <c:v>4.0834377777777782</c:v>
                </c:pt>
                <c:pt idx="39">
                  <c:v>4.1667733333333334</c:v>
                </c:pt>
                <c:pt idx="40">
                  <c:v>4.2501102777777779</c:v>
                </c:pt>
                <c:pt idx="41">
                  <c:v>4.3334416666666664</c:v>
                </c:pt>
                <c:pt idx="42">
                  <c:v>4.4167755555555557</c:v>
                </c:pt>
                <c:pt idx="43">
                  <c:v>4.5001141666666671</c:v>
                </c:pt>
                <c:pt idx="44">
                  <c:v>4.583449166666667</c:v>
                </c:pt>
                <c:pt idx="45">
                  <c:v>4.6667847222222223</c:v>
                </c:pt>
                <c:pt idx="46">
                  <c:v>4.7501216666666659</c:v>
                </c:pt>
                <c:pt idx="47">
                  <c:v>4.8334527777777776</c:v>
                </c:pt>
                <c:pt idx="48">
                  <c:v>4.9167905555555551</c:v>
                </c:pt>
                <c:pt idx="49">
                  <c:v>5.0001241666666667</c:v>
                </c:pt>
                <c:pt idx="50">
                  <c:v>5.0834611111111112</c:v>
                </c:pt>
                <c:pt idx="51">
                  <c:v>5.1667952777777781</c:v>
                </c:pt>
                <c:pt idx="52">
                  <c:v>5.2501308333333334</c:v>
                </c:pt>
                <c:pt idx="53">
                  <c:v>5.3334649999999995</c:v>
                </c:pt>
                <c:pt idx="54">
                  <c:v>5.4168044444444439</c:v>
                </c:pt>
                <c:pt idx="55">
                  <c:v>5.5001375000000001</c:v>
                </c:pt>
                <c:pt idx="56">
                  <c:v>5.5834744444444446</c:v>
                </c:pt>
                <c:pt idx="57">
                  <c:v>5.6668088888888883</c:v>
                </c:pt>
                <c:pt idx="58">
                  <c:v>5.7501405555555563</c:v>
                </c:pt>
                <c:pt idx="59">
                  <c:v>5.8334761111111106</c:v>
                </c:pt>
                <c:pt idx="60">
                  <c:v>5.9168138888888882</c:v>
                </c:pt>
                <c:pt idx="61">
                  <c:v>6.0001486111111113</c:v>
                </c:pt>
                <c:pt idx="62">
                  <c:v>6.0834855555555549</c:v>
                </c:pt>
                <c:pt idx="63">
                  <c:v>6.1668222222222226</c:v>
                </c:pt>
                <c:pt idx="64">
                  <c:v>6.250154444444445</c:v>
                </c:pt>
                <c:pt idx="65">
                  <c:v>6.3334919444444449</c:v>
                </c:pt>
                <c:pt idx="66">
                  <c:v>6.4168280555555555</c:v>
                </c:pt>
                <c:pt idx="67">
                  <c:v>6.5001616666666662</c:v>
                </c:pt>
                <c:pt idx="68">
                  <c:v>6.5835002777777776</c:v>
                </c:pt>
                <c:pt idx="69">
                  <c:v>6.6668333333333329</c:v>
                </c:pt>
                <c:pt idx="70">
                  <c:v>6.750166666666666</c:v>
                </c:pt>
                <c:pt idx="71">
                  <c:v>6.8335044444444453</c:v>
                </c:pt>
                <c:pt idx="72">
                  <c:v>6.9168411111111112</c:v>
                </c:pt>
                <c:pt idx="73">
                  <c:v>7.0001750000000005</c:v>
                </c:pt>
                <c:pt idx="74">
                  <c:v>7.0835080555555558</c:v>
                </c:pt>
                <c:pt idx="75">
                  <c:v>7.1668475000000003</c:v>
                </c:pt>
                <c:pt idx="76">
                  <c:v>7.2501805555555556</c:v>
                </c:pt>
              </c:numCache>
            </c:numRef>
          </c:xVal>
          <c:yVal>
            <c:numRef>
              <c:f>'Cell 11'!$F$15:$F$91</c:f>
              <c:numCache>
                <c:formatCode>General</c:formatCode>
                <c:ptCount val="77"/>
                <c:pt idx="0">
                  <c:v>100</c:v>
                </c:pt>
                <c:pt idx="1">
                  <c:v>126.53845273265452</c:v>
                </c:pt>
                <c:pt idx="2">
                  <c:v>101.7590716191888</c:v>
                </c:pt>
                <c:pt idx="3">
                  <c:v>101.80657449946334</c:v>
                </c:pt>
                <c:pt idx="4">
                  <c:v>96.632697498099589</c:v>
                </c:pt>
                <c:pt idx="5">
                  <c:v>98.760678250083743</c:v>
                </c:pt>
                <c:pt idx="6">
                  <c:v>99.305758046025545</c:v>
                </c:pt>
                <c:pt idx="7">
                  <c:v>95.971118130165621</c:v>
                </c:pt>
                <c:pt idx="8">
                  <c:v>101.22528812235521</c:v>
                </c:pt>
                <c:pt idx="9">
                  <c:v>91.273315335967169</c:v>
                </c:pt>
                <c:pt idx="10">
                  <c:v>108.61902135436488</c:v>
                </c:pt>
                <c:pt idx="11">
                  <c:v>98.835579623220227</c:v>
                </c:pt>
                <c:pt idx="12">
                  <c:v>119.01559945061256</c:v>
                </c:pt>
                <c:pt idx="13">
                  <c:v>106.72815463610317</c:v>
                </c:pt>
                <c:pt idx="14">
                  <c:v>115.5056296436716</c:v>
                </c:pt>
                <c:pt idx="15">
                  <c:v>111.77130566830435</c:v>
                </c:pt>
                <c:pt idx="16">
                  <c:v>103.64315136435805</c:v>
                </c:pt>
                <c:pt idx="17">
                  <c:v>111.70496623150954</c:v>
                </c:pt>
                <c:pt idx="18">
                  <c:v>99.389314774622079</c:v>
                </c:pt>
                <c:pt idx="19">
                  <c:v>124.99927637254335</c:v>
                </c:pt>
                <c:pt idx="20">
                  <c:v>98.149479960976322</c:v>
                </c:pt>
                <c:pt idx="21">
                  <c:v>118.05466074209538</c:v>
                </c:pt>
                <c:pt idx="22">
                  <c:v>118.72429639685723</c:v>
                </c:pt>
                <c:pt idx="23">
                  <c:v>118.02936195513225</c:v>
                </c:pt>
                <c:pt idx="24">
                  <c:v>121.22952430866292</c:v>
                </c:pt>
                <c:pt idx="25">
                  <c:v>112.57321982900564</c:v>
                </c:pt>
                <c:pt idx="26">
                  <c:v>139.1180562014161</c:v>
                </c:pt>
                <c:pt idx="27">
                  <c:v>117.86697283621154</c:v>
                </c:pt>
                <c:pt idx="28">
                  <c:v>138.07469810499762</c:v>
                </c:pt>
                <c:pt idx="29">
                  <c:v>113.80585543916355</c:v>
                </c:pt>
                <c:pt idx="30">
                  <c:v>125.53464354585995</c:v>
                </c:pt>
                <c:pt idx="31">
                  <c:v>115.81721502601737</c:v>
                </c:pt>
                <c:pt idx="32">
                  <c:v>128.25396731718797</c:v>
                </c:pt>
                <c:pt idx="33">
                  <c:v>125.67727526266491</c:v>
                </c:pt>
                <c:pt idx="34">
                  <c:v>111.43818643775047</c:v>
                </c:pt>
                <c:pt idx="35">
                  <c:v>126.90931921840641</c:v>
                </c:pt>
                <c:pt idx="36">
                  <c:v>110.33236505652835</c:v>
                </c:pt>
                <c:pt idx="37">
                  <c:v>127.15754123015719</c:v>
                </c:pt>
                <c:pt idx="38">
                  <c:v>116.13106767553778</c:v>
                </c:pt>
                <c:pt idx="39">
                  <c:v>132.98159156995365</c:v>
                </c:pt>
                <c:pt idx="40">
                  <c:v>131.21460008550667</c:v>
                </c:pt>
                <c:pt idx="41">
                  <c:v>134.63611088440086</c:v>
                </c:pt>
                <c:pt idx="42">
                  <c:v>137.69413234220889</c:v>
                </c:pt>
                <c:pt idx="43">
                  <c:v>145.34111887277348</c:v>
                </c:pt>
                <c:pt idx="44">
                  <c:v>148.42160540428708</c:v>
                </c:pt>
                <c:pt idx="45">
                  <c:v>126.62220964507614</c:v>
                </c:pt>
                <c:pt idx="46">
                  <c:v>148.40107544089076</c:v>
                </c:pt>
                <c:pt idx="47">
                  <c:v>124.72804063512189</c:v>
                </c:pt>
                <c:pt idx="48">
                  <c:v>137.95997201341152</c:v>
                </c:pt>
                <c:pt idx="49">
                  <c:v>129.63679714421016</c:v>
                </c:pt>
                <c:pt idx="50">
                  <c:v>142.13963085746769</c:v>
                </c:pt>
                <c:pt idx="51">
                  <c:v>142.67084013859483</c:v>
                </c:pt>
                <c:pt idx="52">
                  <c:v>154.64297170308211</c:v>
                </c:pt>
                <c:pt idx="53">
                  <c:v>158.32330684224161</c:v>
                </c:pt>
                <c:pt idx="54">
                  <c:v>153.78746610813698</c:v>
                </c:pt>
                <c:pt idx="55">
                  <c:v>161.54517357094252</c:v>
                </c:pt>
                <c:pt idx="56">
                  <c:v>143.2538362338536</c:v>
                </c:pt>
                <c:pt idx="57">
                  <c:v>164.66018069096216</c:v>
                </c:pt>
                <c:pt idx="58">
                  <c:v>139.52030557957102</c:v>
                </c:pt>
                <c:pt idx="59">
                  <c:v>158.52472587568411</c:v>
                </c:pt>
                <c:pt idx="60">
                  <c:v>143.68509150684386</c:v>
                </c:pt>
                <c:pt idx="61">
                  <c:v>150.49828868037872</c:v>
                </c:pt>
                <c:pt idx="62">
                  <c:v>149.7634642751056</c:v>
                </c:pt>
                <c:pt idx="63">
                  <c:v>142.73202817829039</c:v>
                </c:pt>
                <c:pt idx="64">
                  <c:v>156.92365712538162</c:v>
                </c:pt>
                <c:pt idx="65">
                  <c:v>138.25798048388612</c:v>
                </c:pt>
                <c:pt idx="66">
                  <c:v>155.59777144096293</c:v>
                </c:pt>
                <c:pt idx="67">
                  <c:v>103.02224490115486</c:v>
                </c:pt>
                <c:pt idx="68">
                  <c:v>34.021110585459688</c:v>
                </c:pt>
                <c:pt idx="69">
                  <c:v>21.995903616144339</c:v>
                </c:pt>
                <c:pt idx="70">
                  <c:v>25.716604711502782</c:v>
                </c:pt>
                <c:pt idx="71">
                  <c:v>24.424822936665279</c:v>
                </c:pt>
                <c:pt idx="72">
                  <c:v>23.710292722727786</c:v>
                </c:pt>
                <c:pt idx="73">
                  <c:v>18.7821168997617</c:v>
                </c:pt>
                <c:pt idx="74">
                  <c:v>20.884146413797225</c:v>
                </c:pt>
                <c:pt idx="75">
                  <c:v>19.347928325768066</c:v>
                </c:pt>
                <c:pt idx="76">
                  <c:v>24.07995069131333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088384"/>
        <c:axId val="177102848"/>
      </c:scatterChart>
      <c:valAx>
        <c:axId val="177088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7102848"/>
        <c:crosses val="autoZero"/>
        <c:crossBetween val="midCat"/>
      </c:valAx>
      <c:valAx>
        <c:axId val="177102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7088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7.5627320360283676E-2"/>
          <c:y val="4.1733483753925278E-2"/>
          <c:w val="0.37866057963631727"/>
          <c:h val="0.134914561537628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5350681025423822E-2"/>
          <c:y val="5.5230170929141946E-2"/>
          <c:w val="0.87542654803449915"/>
          <c:h val="0.8913046579391986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Cell stage 0'!$C$1:$C$3</c:f>
              <c:strCache>
                <c:ptCount val="1"/>
                <c:pt idx="0">
                  <c:v>Percentage of  nuclear volume at time 0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Cell stage 0'!$A$15:$A$91</c:f>
              <c:numCache>
                <c:formatCode>General</c:formatCode>
                <c:ptCount val="77"/>
                <c:pt idx="0">
                  <c:v>0.91668861111111111</c:v>
                </c:pt>
                <c:pt idx="1">
                  <c:v>1.0000244444444446</c:v>
                </c:pt>
                <c:pt idx="2">
                  <c:v>1.0833622222222221</c:v>
                </c:pt>
                <c:pt idx="3">
                  <c:v>1.166698888888889</c:v>
                </c:pt>
                <c:pt idx="4">
                  <c:v>1.250032777777778</c:v>
                </c:pt>
                <c:pt idx="5">
                  <c:v>1.3333658333333334</c:v>
                </c:pt>
                <c:pt idx="6">
                  <c:v>1.4167016666666667</c:v>
                </c:pt>
                <c:pt idx="7">
                  <c:v>1.5000394444444445</c:v>
                </c:pt>
                <c:pt idx="8">
                  <c:v>1.5833733333333333</c:v>
                </c:pt>
                <c:pt idx="9">
                  <c:v>1.6667075</c:v>
                </c:pt>
                <c:pt idx="10">
                  <c:v>1.7500469444444444</c:v>
                </c:pt>
                <c:pt idx="11">
                  <c:v>1.8333797222222223</c:v>
                </c:pt>
                <c:pt idx="12">
                  <c:v>1.9167147222222221</c:v>
                </c:pt>
                <c:pt idx="13">
                  <c:v>2.0000525000000002</c:v>
                </c:pt>
                <c:pt idx="14">
                  <c:v>2.0833872222222225</c:v>
                </c:pt>
                <c:pt idx="15">
                  <c:v>2.1667202777777779</c:v>
                </c:pt>
                <c:pt idx="16">
                  <c:v>2.2500597222222223</c:v>
                </c:pt>
                <c:pt idx="17">
                  <c:v>2.3333911111111112</c:v>
                </c:pt>
                <c:pt idx="18">
                  <c:v>2.4167297222222226</c:v>
                </c:pt>
                <c:pt idx="19">
                  <c:v>2.5000644444444444</c:v>
                </c:pt>
                <c:pt idx="20">
                  <c:v>2.5833974999999998</c:v>
                </c:pt>
                <c:pt idx="21">
                  <c:v>2.6667352777777777</c:v>
                </c:pt>
                <c:pt idx="22">
                  <c:v>2.7500694444444442</c:v>
                </c:pt>
                <c:pt idx="23">
                  <c:v>2.833405</c:v>
                </c:pt>
                <c:pt idx="24">
                  <c:v>2.9167427777777775</c:v>
                </c:pt>
                <c:pt idx="25">
                  <c:v>3.0000758333333333</c:v>
                </c:pt>
                <c:pt idx="26">
                  <c:v>3.0834105555555555</c:v>
                </c:pt>
                <c:pt idx="27">
                  <c:v>3.1667430555555556</c:v>
                </c:pt>
                <c:pt idx="28">
                  <c:v>3.2500825</c:v>
                </c:pt>
                <c:pt idx="29">
                  <c:v>3.3334152777777777</c:v>
                </c:pt>
                <c:pt idx="30">
                  <c:v>3.4167538888888891</c:v>
                </c:pt>
                <c:pt idx="31">
                  <c:v>3.5000886111111109</c:v>
                </c:pt>
                <c:pt idx="32">
                  <c:v>3.5834219444444444</c:v>
                </c:pt>
                <c:pt idx="33">
                  <c:v>3.6667597222222219</c:v>
                </c:pt>
                <c:pt idx="34">
                  <c:v>3.7500936111111112</c:v>
                </c:pt>
                <c:pt idx="35">
                  <c:v>3.8334277777777777</c:v>
                </c:pt>
                <c:pt idx="36">
                  <c:v>3.9167633333333334</c:v>
                </c:pt>
                <c:pt idx="37">
                  <c:v>4.0001011111111113</c:v>
                </c:pt>
                <c:pt idx="38">
                  <c:v>4.0834377777777782</c:v>
                </c:pt>
                <c:pt idx="39">
                  <c:v>4.1667733333333334</c:v>
                </c:pt>
                <c:pt idx="40">
                  <c:v>4.2501102777777779</c:v>
                </c:pt>
                <c:pt idx="41">
                  <c:v>4.3334416666666664</c:v>
                </c:pt>
                <c:pt idx="42">
                  <c:v>4.4167755555555557</c:v>
                </c:pt>
                <c:pt idx="43">
                  <c:v>4.5001141666666671</c:v>
                </c:pt>
                <c:pt idx="44">
                  <c:v>4.583449166666667</c:v>
                </c:pt>
                <c:pt idx="45">
                  <c:v>4.6667847222222223</c:v>
                </c:pt>
                <c:pt idx="46">
                  <c:v>4.7501216666666659</c:v>
                </c:pt>
                <c:pt idx="47">
                  <c:v>4.8334527777777776</c:v>
                </c:pt>
                <c:pt idx="48">
                  <c:v>4.9167905555555551</c:v>
                </c:pt>
                <c:pt idx="49">
                  <c:v>5.0001241666666667</c:v>
                </c:pt>
                <c:pt idx="50">
                  <c:v>5.0834611111111112</c:v>
                </c:pt>
                <c:pt idx="51">
                  <c:v>5.1667952777777781</c:v>
                </c:pt>
                <c:pt idx="52">
                  <c:v>5.2501308333333334</c:v>
                </c:pt>
                <c:pt idx="53">
                  <c:v>5.3334649999999995</c:v>
                </c:pt>
                <c:pt idx="54">
                  <c:v>5.4168044444444439</c:v>
                </c:pt>
                <c:pt idx="55">
                  <c:v>5.5001375000000001</c:v>
                </c:pt>
                <c:pt idx="56">
                  <c:v>5.5834744444444446</c:v>
                </c:pt>
                <c:pt idx="57">
                  <c:v>5.6668088888888883</c:v>
                </c:pt>
                <c:pt idx="58">
                  <c:v>5.7501405555555563</c:v>
                </c:pt>
                <c:pt idx="59">
                  <c:v>5.8334761111111106</c:v>
                </c:pt>
                <c:pt idx="60">
                  <c:v>5.9168138888888882</c:v>
                </c:pt>
                <c:pt idx="61">
                  <c:v>6.0001486111111113</c:v>
                </c:pt>
                <c:pt idx="62">
                  <c:v>6.0834855555555549</c:v>
                </c:pt>
                <c:pt idx="63">
                  <c:v>6.1668222222222226</c:v>
                </c:pt>
                <c:pt idx="64">
                  <c:v>6.250154444444445</c:v>
                </c:pt>
                <c:pt idx="65">
                  <c:v>6.3334919444444449</c:v>
                </c:pt>
                <c:pt idx="66">
                  <c:v>6.4168280555555555</c:v>
                </c:pt>
                <c:pt idx="67">
                  <c:v>6.5001616666666662</c:v>
                </c:pt>
                <c:pt idx="68">
                  <c:v>6.5835002777777776</c:v>
                </c:pt>
                <c:pt idx="69">
                  <c:v>6.6668333333333329</c:v>
                </c:pt>
                <c:pt idx="70">
                  <c:v>6.750166666666666</c:v>
                </c:pt>
                <c:pt idx="71">
                  <c:v>6.8335044444444453</c:v>
                </c:pt>
                <c:pt idx="72">
                  <c:v>6.9168411111111112</c:v>
                </c:pt>
                <c:pt idx="73">
                  <c:v>7.0001750000000005</c:v>
                </c:pt>
                <c:pt idx="74">
                  <c:v>7.0835080555555558</c:v>
                </c:pt>
                <c:pt idx="75">
                  <c:v>7.1668475000000003</c:v>
                </c:pt>
                <c:pt idx="76">
                  <c:v>7.2501805555555556</c:v>
                </c:pt>
              </c:numCache>
            </c:numRef>
          </c:xVal>
          <c:yVal>
            <c:numRef>
              <c:f>'Cell stage 0'!$C$15:$C$91</c:f>
              <c:numCache>
                <c:formatCode>General</c:formatCode>
                <c:ptCount val="77"/>
                <c:pt idx="0">
                  <c:v>101.60944237852019</c:v>
                </c:pt>
                <c:pt idx="1">
                  <c:v>117.00732158279146</c:v>
                </c:pt>
                <c:pt idx="2">
                  <c:v>109.21341211874793</c:v>
                </c:pt>
                <c:pt idx="3">
                  <c:v>116.36872345666553</c:v>
                </c:pt>
                <c:pt idx="4">
                  <c:v>117.30721859984745</c:v>
                </c:pt>
                <c:pt idx="5">
                  <c:v>116.74719319540938</c:v>
                </c:pt>
                <c:pt idx="6">
                  <c:v>114.89112595674715</c:v>
                </c:pt>
                <c:pt idx="7">
                  <c:v>111.31209767650296</c:v>
                </c:pt>
                <c:pt idx="8">
                  <c:v>118.74660556938883</c:v>
                </c:pt>
                <c:pt idx="9">
                  <c:v>104.57992159050775</c:v>
                </c:pt>
                <c:pt idx="10">
                  <c:v>124.31962997367553</c:v>
                </c:pt>
                <c:pt idx="11">
                  <c:v>109.697981000092</c:v>
                </c:pt>
                <c:pt idx="12">
                  <c:v>124.17264927333215</c:v>
                </c:pt>
                <c:pt idx="13">
                  <c:v>115.09115622839063</c:v>
                </c:pt>
                <c:pt idx="14">
                  <c:v>118.52951040068378</c:v>
                </c:pt>
                <c:pt idx="15">
                  <c:v>118.20639028458314</c:v>
                </c:pt>
                <c:pt idx="16">
                  <c:v>110.91678562631139</c:v>
                </c:pt>
                <c:pt idx="17">
                  <c:v>123.10275442277614</c:v>
                </c:pt>
                <c:pt idx="18">
                  <c:v>107.16154373510531</c:v>
                </c:pt>
                <c:pt idx="19">
                  <c:v>125.45118103926707</c:v>
                </c:pt>
                <c:pt idx="20">
                  <c:v>105.49304197371114</c:v>
                </c:pt>
                <c:pt idx="21">
                  <c:v>118.50205817497603</c:v>
                </c:pt>
                <c:pt idx="22">
                  <c:v>114.97088580170886</c:v>
                </c:pt>
                <c:pt idx="23">
                  <c:v>117.48291284437704</c:v>
                </c:pt>
                <c:pt idx="24">
                  <c:v>119.66603254498456</c:v>
                </c:pt>
                <c:pt idx="25">
                  <c:v>106.30317941290819</c:v>
                </c:pt>
                <c:pt idx="26">
                  <c:v>123.49101792852923</c:v>
                </c:pt>
                <c:pt idx="27">
                  <c:v>108.64084772472987</c:v>
                </c:pt>
                <c:pt idx="28">
                  <c:v>127.5541699188898</c:v>
                </c:pt>
                <c:pt idx="29">
                  <c:v>110.10983858091284</c:v>
                </c:pt>
                <c:pt idx="30">
                  <c:v>123.73230073393897</c:v>
                </c:pt>
                <c:pt idx="31">
                  <c:v>112.64093379116721</c:v>
                </c:pt>
                <c:pt idx="32">
                  <c:v>121.76501488355804</c:v>
                </c:pt>
                <c:pt idx="33">
                  <c:v>124.44442630783887</c:v>
                </c:pt>
                <c:pt idx="34">
                  <c:v>113.21913702073607</c:v>
                </c:pt>
                <c:pt idx="35">
                  <c:v>130.22334240493367</c:v>
                </c:pt>
                <c:pt idx="36">
                  <c:v>106.94808413142643</c:v>
                </c:pt>
                <c:pt idx="37">
                  <c:v>126.15907748650388</c:v>
                </c:pt>
                <c:pt idx="38">
                  <c:v>110.16095907689294</c:v>
                </c:pt>
                <c:pt idx="39">
                  <c:v>125.44480025167013</c:v>
                </c:pt>
                <c:pt idx="40">
                  <c:v>115.03803246188593</c:v>
                </c:pt>
                <c:pt idx="41">
                  <c:v>118.0133343621735</c:v>
                </c:pt>
                <c:pt idx="42">
                  <c:v>119.72902427370313</c:v>
                </c:pt>
                <c:pt idx="43">
                  <c:v>116.14524750036355</c:v>
                </c:pt>
                <c:pt idx="44">
                  <c:v>124.48033678687278</c:v>
                </c:pt>
                <c:pt idx="45">
                  <c:v>110.37041213952259</c:v>
                </c:pt>
                <c:pt idx="46">
                  <c:v>128.42626035394079</c:v>
                </c:pt>
                <c:pt idx="47">
                  <c:v>108.48577974708337</c:v>
                </c:pt>
                <c:pt idx="48">
                  <c:v>126.7723750478559</c:v>
                </c:pt>
                <c:pt idx="49">
                  <c:v>114.4266639758539</c:v>
                </c:pt>
                <c:pt idx="50">
                  <c:v>122.21894114539589</c:v>
                </c:pt>
                <c:pt idx="51">
                  <c:v>119.06861275742024</c:v>
                </c:pt>
                <c:pt idx="52">
                  <c:v>120.84632986000847</c:v>
                </c:pt>
                <c:pt idx="53">
                  <c:v>122.72881059151383</c:v>
                </c:pt>
                <c:pt idx="54">
                  <c:v>117.94329408901643</c:v>
                </c:pt>
                <c:pt idx="55">
                  <c:v>124.35264683972945</c:v>
                </c:pt>
                <c:pt idx="56">
                  <c:v>109.00551715541521</c:v>
                </c:pt>
                <c:pt idx="57">
                  <c:v>126.84197014978527</c:v>
                </c:pt>
                <c:pt idx="58">
                  <c:v>109.30860456626968</c:v>
                </c:pt>
                <c:pt idx="59">
                  <c:v>124.3662245621741</c:v>
                </c:pt>
                <c:pt idx="60">
                  <c:v>120.4959059086093</c:v>
                </c:pt>
                <c:pt idx="61">
                  <c:v>119.98188153103288</c:v>
                </c:pt>
                <c:pt idx="62">
                  <c:v>124.65491810333313</c:v>
                </c:pt>
                <c:pt idx="63">
                  <c:v>117.51014248447093</c:v>
                </c:pt>
                <c:pt idx="64">
                  <c:v>126.55060558126007</c:v>
                </c:pt>
                <c:pt idx="65">
                  <c:v>117.84016275460083</c:v>
                </c:pt>
                <c:pt idx="66">
                  <c:v>126.55461212230932</c:v>
                </c:pt>
                <c:pt idx="67">
                  <c:v>117.30922187037207</c:v>
                </c:pt>
                <c:pt idx="68">
                  <c:v>131.18350254786333</c:v>
                </c:pt>
                <c:pt idx="69">
                  <c:v>112.85788056946305</c:v>
                </c:pt>
                <c:pt idx="70">
                  <c:v>132.71392703346797</c:v>
                </c:pt>
                <c:pt idx="71">
                  <c:v>111.22521509189818</c:v>
                </c:pt>
                <c:pt idx="72">
                  <c:v>137.30571985671423</c:v>
                </c:pt>
                <c:pt idx="73">
                  <c:v>111.87605542678567</c:v>
                </c:pt>
                <c:pt idx="74">
                  <c:v>131.36713567928678</c:v>
                </c:pt>
                <c:pt idx="75">
                  <c:v>120.78437686415451</c:v>
                </c:pt>
                <c:pt idx="76">
                  <c:v>126.9666922887439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ell stage 0'!$F$1:$F$3</c:f>
              <c:strCache>
                <c:ptCount val="1"/>
                <c:pt idx="0">
                  <c:v>Percentage of  TMRE intensity  at time 0,91 h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Cell stage 0'!$A$15:$A$91</c:f>
              <c:numCache>
                <c:formatCode>General</c:formatCode>
                <c:ptCount val="77"/>
                <c:pt idx="0">
                  <c:v>0.91668861111111111</c:v>
                </c:pt>
                <c:pt idx="1">
                  <c:v>1.0000244444444446</c:v>
                </c:pt>
                <c:pt idx="2">
                  <c:v>1.0833622222222221</c:v>
                </c:pt>
                <c:pt idx="3">
                  <c:v>1.166698888888889</c:v>
                </c:pt>
                <c:pt idx="4">
                  <c:v>1.250032777777778</c:v>
                </c:pt>
                <c:pt idx="5">
                  <c:v>1.3333658333333334</c:v>
                </c:pt>
                <c:pt idx="6">
                  <c:v>1.4167016666666667</c:v>
                </c:pt>
                <c:pt idx="7">
                  <c:v>1.5000394444444445</c:v>
                </c:pt>
                <c:pt idx="8">
                  <c:v>1.5833733333333333</c:v>
                </c:pt>
                <c:pt idx="9">
                  <c:v>1.6667075</c:v>
                </c:pt>
                <c:pt idx="10">
                  <c:v>1.7500469444444444</c:v>
                </c:pt>
                <c:pt idx="11">
                  <c:v>1.8333797222222223</c:v>
                </c:pt>
                <c:pt idx="12">
                  <c:v>1.9167147222222221</c:v>
                </c:pt>
                <c:pt idx="13">
                  <c:v>2.0000525000000002</c:v>
                </c:pt>
                <c:pt idx="14">
                  <c:v>2.0833872222222225</c:v>
                </c:pt>
                <c:pt idx="15">
                  <c:v>2.1667202777777779</c:v>
                </c:pt>
                <c:pt idx="16">
                  <c:v>2.2500597222222223</c:v>
                </c:pt>
                <c:pt idx="17">
                  <c:v>2.3333911111111112</c:v>
                </c:pt>
                <c:pt idx="18">
                  <c:v>2.4167297222222226</c:v>
                </c:pt>
                <c:pt idx="19">
                  <c:v>2.5000644444444444</c:v>
                </c:pt>
                <c:pt idx="20">
                  <c:v>2.5833974999999998</c:v>
                </c:pt>
                <c:pt idx="21">
                  <c:v>2.6667352777777777</c:v>
                </c:pt>
                <c:pt idx="22">
                  <c:v>2.7500694444444442</c:v>
                </c:pt>
                <c:pt idx="23">
                  <c:v>2.833405</c:v>
                </c:pt>
                <c:pt idx="24">
                  <c:v>2.9167427777777775</c:v>
                </c:pt>
                <c:pt idx="25">
                  <c:v>3.0000758333333333</c:v>
                </c:pt>
                <c:pt idx="26">
                  <c:v>3.0834105555555555</c:v>
                </c:pt>
                <c:pt idx="27">
                  <c:v>3.1667430555555556</c:v>
                </c:pt>
                <c:pt idx="28">
                  <c:v>3.2500825</c:v>
                </c:pt>
                <c:pt idx="29">
                  <c:v>3.3334152777777777</c:v>
                </c:pt>
                <c:pt idx="30">
                  <c:v>3.4167538888888891</c:v>
                </c:pt>
                <c:pt idx="31">
                  <c:v>3.5000886111111109</c:v>
                </c:pt>
                <c:pt idx="32">
                  <c:v>3.5834219444444444</c:v>
                </c:pt>
                <c:pt idx="33">
                  <c:v>3.6667597222222219</c:v>
                </c:pt>
                <c:pt idx="34">
                  <c:v>3.7500936111111112</c:v>
                </c:pt>
                <c:pt idx="35">
                  <c:v>3.8334277777777777</c:v>
                </c:pt>
                <c:pt idx="36">
                  <c:v>3.9167633333333334</c:v>
                </c:pt>
                <c:pt idx="37">
                  <c:v>4.0001011111111113</c:v>
                </c:pt>
                <c:pt idx="38">
                  <c:v>4.0834377777777782</c:v>
                </c:pt>
                <c:pt idx="39">
                  <c:v>4.1667733333333334</c:v>
                </c:pt>
                <c:pt idx="40">
                  <c:v>4.2501102777777779</c:v>
                </c:pt>
                <c:pt idx="41">
                  <c:v>4.3334416666666664</c:v>
                </c:pt>
                <c:pt idx="42">
                  <c:v>4.4167755555555557</c:v>
                </c:pt>
                <c:pt idx="43">
                  <c:v>4.5001141666666671</c:v>
                </c:pt>
                <c:pt idx="44">
                  <c:v>4.583449166666667</c:v>
                </c:pt>
                <c:pt idx="45">
                  <c:v>4.6667847222222223</c:v>
                </c:pt>
                <c:pt idx="46">
                  <c:v>4.7501216666666659</c:v>
                </c:pt>
                <c:pt idx="47">
                  <c:v>4.8334527777777776</c:v>
                </c:pt>
                <c:pt idx="48">
                  <c:v>4.9167905555555551</c:v>
                </c:pt>
                <c:pt idx="49">
                  <c:v>5.0001241666666667</c:v>
                </c:pt>
                <c:pt idx="50">
                  <c:v>5.0834611111111112</c:v>
                </c:pt>
                <c:pt idx="51">
                  <c:v>5.1667952777777781</c:v>
                </c:pt>
                <c:pt idx="52">
                  <c:v>5.2501308333333334</c:v>
                </c:pt>
                <c:pt idx="53">
                  <c:v>5.3334649999999995</c:v>
                </c:pt>
                <c:pt idx="54">
                  <c:v>5.4168044444444439</c:v>
                </c:pt>
                <c:pt idx="55">
                  <c:v>5.5001375000000001</c:v>
                </c:pt>
                <c:pt idx="56">
                  <c:v>5.5834744444444446</c:v>
                </c:pt>
                <c:pt idx="57">
                  <c:v>5.6668088888888883</c:v>
                </c:pt>
                <c:pt idx="58">
                  <c:v>5.7501405555555563</c:v>
                </c:pt>
                <c:pt idx="59">
                  <c:v>5.8334761111111106</c:v>
                </c:pt>
                <c:pt idx="60">
                  <c:v>5.9168138888888882</c:v>
                </c:pt>
                <c:pt idx="61">
                  <c:v>6.0001486111111113</c:v>
                </c:pt>
                <c:pt idx="62">
                  <c:v>6.0834855555555549</c:v>
                </c:pt>
                <c:pt idx="63">
                  <c:v>6.1668222222222226</c:v>
                </c:pt>
                <c:pt idx="64">
                  <c:v>6.250154444444445</c:v>
                </c:pt>
                <c:pt idx="65">
                  <c:v>6.3334919444444449</c:v>
                </c:pt>
                <c:pt idx="66">
                  <c:v>6.4168280555555555</c:v>
                </c:pt>
                <c:pt idx="67">
                  <c:v>6.5001616666666662</c:v>
                </c:pt>
                <c:pt idx="68">
                  <c:v>6.5835002777777776</c:v>
                </c:pt>
                <c:pt idx="69">
                  <c:v>6.6668333333333329</c:v>
                </c:pt>
                <c:pt idx="70">
                  <c:v>6.750166666666666</c:v>
                </c:pt>
                <c:pt idx="71">
                  <c:v>6.8335044444444453</c:v>
                </c:pt>
                <c:pt idx="72">
                  <c:v>6.9168411111111112</c:v>
                </c:pt>
                <c:pt idx="73">
                  <c:v>7.0001750000000005</c:v>
                </c:pt>
                <c:pt idx="74">
                  <c:v>7.0835080555555558</c:v>
                </c:pt>
                <c:pt idx="75">
                  <c:v>7.1668475000000003</c:v>
                </c:pt>
                <c:pt idx="76">
                  <c:v>7.2501805555555556</c:v>
                </c:pt>
              </c:numCache>
            </c:numRef>
          </c:xVal>
          <c:yVal>
            <c:numRef>
              <c:f>'Cell stage 0'!$F$15:$F$91</c:f>
              <c:numCache>
                <c:formatCode>General</c:formatCode>
                <c:ptCount val="77"/>
                <c:pt idx="0">
                  <c:v>100</c:v>
                </c:pt>
                <c:pt idx="1">
                  <c:v>121.17212771399375</c:v>
                </c:pt>
                <c:pt idx="2">
                  <c:v>110.59151600168138</c:v>
                </c:pt>
                <c:pt idx="3">
                  <c:v>110.68464153901851</c:v>
                </c:pt>
                <c:pt idx="4">
                  <c:v>107.02633458535762</c:v>
                </c:pt>
                <c:pt idx="5">
                  <c:v>100.38649419736707</c:v>
                </c:pt>
                <c:pt idx="6">
                  <c:v>99.492468822403396</c:v>
                </c:pt>
                <c:pt idx="7">
                  <c:v>89.800297669410313</c:v>
                </c:pt>
                <c:pt idx="8">
                  <c:v>94.275208595865209</c:v>
                </c:pt>
                <c:pt idx="9">
                  <c:v>89.245927325312053</c:v>
                </c:pt>
                <c:pt idx="10">
                  <c:v>111.5921330164098</c:v>
                </c:pt>
                <c:pt idx="11">
                  <c:v>96.094159044114576</c:v>
                </c:pt>
                <c:pt idx="12">
                  <c:v>115.35183059232499</c:v>
                </c:pt>
                <c:pt idx="13">
                  <c:v>101.85342436540716</c:v>
                </c:pt>
                <c:pt idx="14">
                  <c:v>108.95042518989399</c:v>
                </c:pt>
                <c:pt idx="15">
                  <c:v>115.1213274348667</c:v>
                </c:pt>
                <c:pt idx="16">
                  <c:v>106.71307475784313</c:v>
                </c:pt>
                <c:pt idx="17">
                  <c:v>115.77032692051401</c:v>
                </c:pt>
                <c:pt idx="18">
                  <c:v>99.250905013373398</c:v>
                </c:pt>
                <c:pt idx="19">
                  <c:v>119.73703857632437</c:v>
                </c:pt>
                <c:pt idx="20">
                  <c:v>104.80741594023262</c:v>
                </c:pt>
                <c:pt idx="21">
                  <c:v>120.37438354991288</c:v>
                </c:pt>
                <c:pt idx="22">
                  <c:v>112.38420707637206</c:v>
                </c:pt>
                <c:pt idx="23">
                  <c:v>116.31434261207704</c:v>
                </c:pt>
                <c:pt idx="24">
                  <c:v>122.41244008840056</c:v>
                </c:pt>
                <c:pt idx="25">
                  <c:v>111.00710778349881</c:v>
                </c:pt>
                <c:pt idx="26">
                  <c:v>121.55196783095647</c:v>
                </c:pt>
                <c:pt idx="27">
                  <c:v>104.43056249928335</c:v>
                </c:pt>
                <c:pt idx="28">
                  <c:v>121.89818375667112</c:v>
                </c:pt>
                <c:pt idx="29">
                  <c:v>104.42939846955201</c:v>
                </c:pt>
                <c:pt idx="30">
                  <c:v>116.78082634233714</c:v>
                </c:pt>
                <c:pt idx="31">
                  <c:v>101.87299807023771</c:v>
                </c:pt>
                <c:pt idx="32">
                  <c:v>111.55984974950617</c:v>
                </c:pt>
                <c:pt idx="33">
                  <c:v>115.80199579452011</c:v>
                </c:pt>
                <c:pt idx="34">
                  <c:v>105.85761556738298</c:v>
                </c:pt>
                <c:pt idx="35">
                  <c:v>122.44738940983125</c:v>
                </c:pt>
                <c:pt idx="36">
                  <c:v>103.61834140641389</c:v>
                </c:pt>
                <c:pt idx="37">
                  <c:v>120.95037926047121</c:v>
                </c:pt>
                <c:pt idx="38">
                  <c:v>102.59713196341302</c:v>
                </c:pt>
                <c:pt idx="39">
                  <c:v>125.51901432299888</c:v>
                </c:pt>
                <c:pt idx="40">
                  <c:v>117.40588345797507</c:v>
                </c:pt>
                <c:pt idx="41">
                  <c:v>123.85857408347979</c:v>
                </c:pt>
                <c:pt idx="42">
                  <c:v>127.01562961831165</c:v>
                </c:pt>
                <c:pt idx="43">
                  <c:v>117.43439349960312</c:v>
                </c:pt>
                <c:pt idx="44">
                  <c:v>131.46899099028354</c:v>
                </c:pt>
                <c:pt idx="45">
                  <c:v>118.32073975305578</c:v>
                </c:pt>
                <c:pt idx="46">
                  <c:v>141.10934307753098</c:v>
                </c:pt>
                <c:pt idx="47">
                  <c:v>114.13165419491203</c:v>
                </c:pt>
                <c:pt idx="48">
                  <c:v>134.62820558704578</c:v>
                </c:pt>
                <c:pt idx="49">
                  <c:v>118.01500426426577</c:v>
                </c:pt>
                <c:pt idx="50">
                  <c:v>132.97757194264432</c:v>
                </c:pt>
                <c:pt idx="51">
                  <c:v>125.57774017573911</c:v>
                </c:pt>
                <c:pt idx="52">
                  <c:v>131.85301498073096</c:v>
                </c:pt>
                <c:pt idx="53">
                  <c:v>137.14603664302416</c:v>
                </c:pt>
                <c:pt idx="54">
                  <c:v>129.91351243302211</c:v>
                </c:pt>
                <c:pt idx="55">
                  <c:v>141.58226292876134</c:v>
                </c:pt>
                <c:pt idx="56">
                  <c:v>117.33511771562593</c:v>
                </c:pt>
                <c:pt idx="57">
                  <c:v>135.90845192037582</c:v>
                </c:pt>
                <c:pt idx="58">
                  <c:v>112.66965496421409</c:v>
                </c:pt>
                <c:pt idx="59">
                  <c:v>121.78263366828223</c:v>
                </c:pt>
                <c:pt idx="60">
                  <c:v>113.00574683215707</c:v>
                </c:pt>
                <c:pt idx="61">
                  <c:v>119.46198956467089</c:v>
                </c:pt>
                <c:pt idx="62">
                  <c:v>120.97773001061654</c:v>
                </c:pt>
                <c:pt idx="63">
                  <c:v>110.39832655168875</c:v>
                </c:pt>
                <c:pt idx="64">
                  <c:v>114.63662355945003</c:v>
                </c:pt>
                <c:pt idx="65">
                  <c:v>106.98861496793137</c:v>
                </c:pt>
                <c:pt idx="66">
                  <c:v>108.02169530300895</c:v>
                </c:pt>
                <c:pt idx="67">
                  <c:v>106.99639833091086</c:v>
                </c:pt>
                <c:pt idx="68">
                  <c:v>121.16653342185224</c:v>
                </c:pt>
                <c:pt idx="69">
                  <c:v>109.94255600143879</c:v>
                </c:pt>
                <c:pt idx="70">
                  <c:v>128.89132691081639</c:v>
                </c:pt>
                <c:pt idx="71">
                  <c:v>104.91364115544151</c:v>
                </c:pt>
                <c:pt idx="72">
                  <c:v>130.84067553904762</c:v>
                </c:pt>
                <c:pt idx="73">
                  <c:v>102.73173928753863</c:v>
                </c:pt>
                <c:pt idx="74">
                  <c:v>117.33940109233056</c:v>
                </c:pt>
                <c:pt idx="75">
                  <c:v>105.05552169111756</c:v>
                </c:pt>
                <c:pt idx="76">
                  <c:v>102.174848195202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480064"/>
        <c:axId val="177481984"/>
      </c:scatterChart>
      <c:valAx>
        <c:axId val="177480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7481984"/>
        <c:crosses val="autoZero"/>
        <c:crossBetween val="midCat"/>
      </c:valAx>
      <c:valAx>
        <c:axId val="17748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7480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5.818484268833838E-2"/>
          <c:y val="5.5881522809171018E-2"/>
          <c:w val="0.35137328907343107"/>
          <c:h val="0.160696283076569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47625</xdr:rowOff>
    </xdr:from>
    <xdr:to>
      <xdr:col>17</xdr:col>
      <xdr:colOff>342000</xdr:colOff>
      <xdr:row>28</xdr:row>
      <xdr:rowOff>113625</xdr:rowOff>
    </xdr:to>
    <xdr:graphicFrame macro="">
      <xdr:nvGraphicFramePr>
        <xdr:cNvPr id="4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861</xdr:colOff>
      <xdr:row>0</xdr:row>
      <xdr:rowOff>66675</xdr:rowOff>
    </xdr:from>
    <xdr:to>
      <xdr:col>17</xdr:col>
      <xdr:colOff>384861</xdr:colOff>
      <xdr:row>28</xdr:row>
      <xdr:rowOff>13267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</xdr:colOff>
      <xdr:row>0</xdr:row>
      <xdr:rowOff>85725</xdr:rowOff>
    </xdr:from>
    <xdr:to>
      <xdr:col>17</xdr:col>
      <xdr:colOff>346762</xdr:colOff>
      <xdr:row>28</xdr:row>
      <xdr:rowOff>15172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0</xdr:row>
      <xdr:rowOff>95250</xdr:rowOff>
    </xdr:from>
    <xdr:to>
      <xdr:col>17</xdr:col>
      <xdr:colOff>351525</xdr:colOff>
      <xdr:row>28</xdr:row>
      <xdr:rowOff>16125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59</xdr:colOff>
      <xdr:row>0</xdr:row>
      <xdr:rowOff>47626</xdr:rowOff>
    </xdr:from>
    <xdr:to>
      <xdr:col>17</xdr:col>
      <xdr:colOff>346759</xdr:colOff>
      <xdr:row>28</xdr:row>
      <xdr:rowOff>113626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7</xdr:colOff>
      <xdr:row>0</xdr:row>
      <xdr:rowOff>66676</xdr:rowOff>
    </xdr:from>
    <xdr:to>
      <xdr:col>17</xdr:col>
      <xdr:colOff>356287</xdr:colOff>
      <xdr:row>28</xdr:row>
      <xdr:rowOff>132676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tabSelected="1" zoomScaleNormal="100" workbookViewId="0">
      <selection activeCell="G2" sqref="G2"/>
    </sheetView>
  </sheetViews>
  <sheetFormatPr baseColWidth="10" defaultRowHeight="15" x14ac:dyDescent="0.25"/>
  <cols>
    <col min="1" max="1" width="11.42578125" style="32" customWidth="1"/>
    <col min="2" max="3" width="14.28515625" style="32" customWidth="1"/>
    <col min="4" max="4" width="5.7109375" customWidth="1"/>
    <col min="5" max="6" width="14.28515625" style="32" customWidth="1"/>
  </cols>
  <sheetData>
    <row r="1" spans="1:6" x14ac:dyDescent="0.25">
      <c r="A1" s="38" t="s">
        <v>0</v>
      </c>
      <c r="B1" s="35" t="s">
        <v>12</v>
      </c>
      <c r="C1" s="39" t="s">
        <v>1</v>
      </c>
      <c r="D1" s="6"/>
      <c r="E1" s="36" t="s">
        <v>13</v>
      </c>
      <c r="F1" s="40" t="s">
        <v>1</v>
      </c>
    </row>
    <row r="2" spans="1:6" x14ac:dyDescent="0.25">
      <c r="A2" s="12"/>
      <c r="B2" s="35" t="s">
        <v>2</v>
      </c>
      <c r="C2" s="39" t="s">
        <v>3</v>
      </c>
      <c r="D2" s="6"/>
      <c r="E2" s="36" t="s">
        <v>4</v>
      </c>
      <c r="F2" s="40" t="s">
        <v>8</v>
      </c>
    </row>
    <row r="3" spans="1:6" x14ac:dyDescent="0.25">
      <c r="A3" s="12"/>
      <c r="B3" s="35" t="s">
        <v>5</v>
      </c>
      <c r="C3" s="39" t="s">
        <v>11</v>
      </c>
      <c r="D3" s="6"/>
      <c r="E3" s="21"/>
      <c r="F3" s="40" t="s">
        <v>9</v>
      </c>
    </row>
    <row r="4" spans="1:6" x14ac:dyDescent="0.25">
      <c r="A4" s="33">
        <v>0</v>
      </c>
      <c r="B4" s="34">
        <v>1027.172</v>
      </c>
      <c r="C4" s="33">
        <v>100</v>
      </c>
      <c r="D4" s="27"/>
      <c r="E4" s="33">
        <v>114639.784</v>
      </c>
      <c r="F4" s="33"/>
    </row>
    <row r="5" spans="1:6" x14ac:dyDescent="0.25">
      <c r="A5" s="33">
        <v>8.3337777777777788E-2</v>
      </c>
      <c r="B5" s="34">
        <v>1215.933</v>
      </c>
      <c r="C5" s="33">
        <v>118.37676650064448</v>
      </c>
      <c r="D5" s="27"/>
      <c r="E5" s="33">
        <v>130339.571</v>
      </c>
      <c r="F5" s="33"/>
    </row>
    <row r="6" spans="1:6" x14ac:dyDescent="0.25">
      <c r="A6" s="33">
        <v>0.16667444444444446</v>
      </c>
      <c r="B6" s="34">
        <v>1028.1769999999999</v>
      </c>
      <c r="C6" s="33">
        <v>100.09784145206449</v>
      </c>
      <c r="D6" s="27"/>
      <c r="E6" s="33">
        <v>98534.315000000002</v>
      </c>
      <c r="F6" s="33"/>
    </row>
    <row r="7" spans="1:6" x14ac:dyDescent="0.25">
      <c r="A7" s="33">
        <v>0.25000666666666665</v>
      </c>
      <c r="B7" s="34">
        <v>1188.2280000000001</v>
      </c>
      <c r="C7" s="33">
        <v>115.67955512806034</v>
      </c>
      <c r="D7" s="27"/>
      <c r="E7" s="33">
        <v>97929.165999999997</v>
      </c>
      <c r="F7" s="33"/>
    </row>
    <row r="8" spans="1:6" x14ac:dyDescent="0.25">
      <c r="A8" s="33">
        <v>0.33334249999999999</v>
      </c>
      <c r="B8" s="34">
        <v>1087.5160000000001</v>
      </c>
      <c r="C8" s="33">
        <v>105.87477072973172</v>
      </c>
      <c r="D8" s="27"/>
      <c r="E8" s="33">
        <v>77627.596000000005</v>
      </c>
      <c r="F8" s="33"/>
    </row>
    <row r="9" spans="1:6" x14ac:dyDescent="0.25">
      <c r="A9" s="33">
        <v>0.41667833333333332</v>
      </c>
      <c r="B9" s="34">
        <v>1137.6300000000001</v>
      </c>
      <c r="C9" s="33">
        <v>110.75360309665763</v>
      </c>
      <c r="D9" s="27"/>
      <c r="E9" s="33">
        <v>71053.646999999997</v>
      </c>
      <c r="F9" s="33"/>
    </row>
    <row r="10" spans="1:6" x14ac:dyDescent="0.25">
      <c r="A10" s="33">
        <v>0.50001388888888887</v>
      </c>
      <c r="B10" s="34">
        <v>1143.931</v>
      </c>
      <c r="C10" s="33">
        <v>111.36703492696452</v>
      </c>
      <c r="D10" s="27"/>
      <c r="E10" s="33">
        <v>75136.004000000001</v>
      </c>
      <c r="F10" s="33"/>
    </row>
    <row r="11" spans="1:6" x14ac:dyDescent="0.25">
      <c r="A11" s="33">
        <v>0.58335249999999994</v>
      </c>
      <c r="B11" s="34">
        <v>1114.9259999999999</v>
      </c>
      <c r="C11" s="33">
        <v>108.54326247210788</v>
      </c>
      <c r="D11" s="27"/>
      <c r="E11" s="33">
        <v>75103.899000000005</v>
      </c>
      <c r="F11" s="33"/>
    </row>
    <row r="12" spans="1:6" x14ac:dyDescent="0.25">
      <c r="A12" s="33">
        <v>0.66668555555555564</v>
      </c>
      <c r="B12" s="34">
        <v>1197.0050000000001</v>
      </c>
      <c r="C12" s="33">
        <v>116.534037142757</v>
      </c>
      <c r="D12" s="27"/>
      <c r="E12" s="33">
        <v>73314.554999999993</v>
      </c>
      <c r="F12" s="33"/>
    </row>
    <row r="13" spans="1:6" x14ac:dyDescent="0.25">
      <c r="A13" s="33">
        <v>0.7500188888888889</v>
      </c>
      <c r="B13" s="34">
        <v>1012.97</v>
      </c>
      <c r="C13" s="33">
        <v>98.61736885351236</v>
      </c>
      <c r="D13" s="27"/>
      <c r="E13" s="33">
        <v>59468.476000000002</v>
      </c>
      <c r="F13" s="33"/>
    </row>
    <row r="14" spans="1:6" x14ac:dyDescent="0.25">
      <c r="A14" s="33">
        <v>0.83335722222222219</v>
      </c>
      <c r="B14" s="34">
        <v>1198.798</v>
      </c>
      <c r="C14" s="33">
        <v>116.70859408161438</v>
      </c>
      <c r="D14" s="27"/>
      <c r="E14" s="33">
        <v>67079.392999999996</v>
      </c>
      <c r="F14" s="33"/>
    </row>
    <row r="15" spans="1:6" x14ac:dyDescent="0.25">
      <c r="A15" s="33">
        <v>0.91668861111111111</v>
      </c>
      <c r="B15" s="34">
        <v>1033.769</v>
      </c>
      <c r="C15" s="33">
        <v>100.64224881519357</v>
      </c>
      <c r="D15" s="27"/>
      <c r="E15" s="33">
        <v>57489.317000000003</v>
      </c>
      <c r="F15" s="33">
        <v>100</v>
      </c>
    </row>
    <row r="16" spans="1:6" x14ac:dyDescent="0.25">
      <c r="A16" s="33">
        <v>1.0000244444444446</v>
      </c>
      <c r="B16" s="34">
        <v>1207.067</v>
      </c>
      <c r="C16" s="33">
        <v>117.5136199195461</v>
      </c>
      <c r="D16" s="27"/>
      <c r="E16" s="33">
        <v>64539.303</v>
      </c>
      <c r="F16" s="33">
        <v>112.26312359912016</v>
      </c>
    </row>
    <row r="17" spans="1:6" x14ac:dyDescent="0.25">
      <c r="A17" s="33">
        <v>1.0833622222222221</v>
      </c>
      <c r="B17" s="34">
        <v>1107.5450000000001</v>
      </c>
      <c r="C17" s="33">
        <v>107.82468758883614</v>
      </c>
      <c r="D17" s="27"/>
      <c r="E17" s="33">
        <v>50443.712</v>
      </c>
      <c r="F17" s="33">
        <v>87.744496947145848</v>
      </c>
    </row>
    <row r="18" spans="1:6" x14ac:dyDescent="0.25">
      <c r="A18" s="33">
        <v>1.166698888888889</v>
      </c>
      <c r="B18" s="34">
        <v>1188.655</v>
      </c>
      <c r="C18" s="33">
        <v>115.72112557585292</v>
      </c>
      <c r="D18" s="27"/>
      <c r="E18" s="33">
        <v>48288.175000000003</v>
      </c>
      <c r="F18" s="33">
        <v>83.995040330710495</v>
      </c>
    </row>
    <row r="19" spans="1:6" x14ac:dyDescent="0.25">
      <c r="A19" s="33">
        <v>1.250032777777778</v>
      </c>
      <c r="B19" s="34">
        <v>1157.1210000000001</v>
      </c>
      <c r="C19" s="33">
        <v>112.65114313863695</v>
      </c>
      <c r="D19" s="27"/>
      <c r="E19" s="33">
        <v>45608.828999999998</v>
      </c>
      <c r="F19" s="33">
        <v>79.334442258202515</v>
      </c>
    </row>
    <row r="20" spans="1:6" x14ac:dyDescent="0.25">
      <c r="A20" s="33">
        <v>1.3333658333333334</v>
      </c>
      <c r="B20" s="34">
        <v>1165.6880000000001</v>
      </c>
      <c r="C20" s="33">
        <v>113.48518067081268</v>
      </c>
      <c r="D20" s="27"/>
      <c r="E20" s="33">
        <v>46074.809000000001</v>
      </c>
      <c r="F20" s="33">
        <v>80.144992851454461</v>
      </c>
    </row>
    <row r="21" spans="1:6" x14ac:dyDescent="0.25">
      <c r="A21" s="33">
        <v>1.4167016666666667</v>
      </c>
      <c r="B21" s="34">
        <v>1158.3489999999999</v>
      </c>
      <c r="C21" s="33">
        <v>112.77069468404513</v>
      </c>
      <c r="D21" s="27"/>
      <c r="E21" s="33">
        <v>53599.839999999997</v>
      </c>
      <c r="F21" s="33">
        <v>93.234435190802472</v>
      </c>
    </row>
    <row r="22" spans="1:6" x14ac:dyDescent="0.25">
      <c r="A22" s="33">
        <v>1.5000394444444445</v>
      </c>
      <c r="B22" s="34">
        <v>1137.396</v>
      </c>
      <c r="C22" s="33">
        <v>110.73082210184857</v>
      </c>
      <c r="D22" s="27"/>
      <c r="E22" s="33">
        <v>47838.036</v>
      </c>
      <c r="F22" s="33">
        <v>83.21204442209671</v>
      </c>
    </row>
    <row r="23" spans="1:6" x14ac:dyDescent="0.25">
      <c r="A23" s="33">
        <v>1.5833733333333333</v>
      </c>
      <c r="B23" s="34">
        <v>1196.8599999999999</v>
      </c>
      <c r="C23" s="33">
        <v>116.51992071434967</v>
      </c>
      <c r="D23" s="27"/>
      <c r="E23" s="33">
        <v>53433.453999999998</v>
      </c>
      <c r="F23" s="33">
        <v>92.945014462426116</v>
      </c>
    </row>
    <row r="24" spans="1:6" x14ac:dyDescent="0.25">
      <c r="A24" s="33">
        <v>1.6667075</v>
      </c>
      <c r="B24" s="34">
        <v>1059.5340000000001</v>
      </c>
      <c r="C24" s="33">
        <v>103.15059211115569</v>
      </c>
      <c r="D24" s="27"/>
      <c r="E24" s="33">
        <v>47853.404000000002</v>
      </c>
      <c r="F24" s="33">
        <v>83.238776345177314</v>
      </c>
    </row>
    <row r="25" spans="1:6" x14ac:dyDescent="0.25">
      <c r="A25" s="33">
        <v>1.7500469444444444</v>
      </c>
      <c r="B25" s="34">
        <v>1255.2860000000001</v>
      </c>
      <c r="C25" s="33">
        <v>122.20796517039017</v>
      </c>
      <c r="D25" s="27"/>
      <c r="E25" s="33">
        <v>54689.546000000002</v>
      </c>
      <c r="F25" s="33">
        <v>95.129928226491188</v>
      </c>
    </row>
    <row r="26" spans="1:6" x14ac:dyDescent="0.25">
      <c r="A26" s="33">
        <v>1.8333797222222223</v>
      </c>
      <c r="B26" s="34">
        <v>1113.374</v>
      </c>
      <c r="C26" s="33">
        <v>108.39216801081027</v>
      </c>
      <c r="D26" s="27"/>
      <c r="E26" s="33">
        <v>51898.402000000002</v>
      </c>
      <c r="F26" s="33">
        <v>90.274862719277039</v>
      </c>
    </row>
    <row r="27" spans="1:6" x14ac:dyDescent="0.25">
      <c r="A27" s="33">
        <v>1.9167147222222221</v>
      </c>
      <c r="B27" s="34">
        <v>1257.7260000000001</v>
      </c>
      <c r="C27" s="33">
        <v>122.44551058634777</v>
      </c>
      <c r="D27" s="27"/>
      <c r="E27" s="33">
        <v>57574.781999999999</v>
      </c>
      <c r="F27" s="33">
        <v>100.14866240279041</v>
      </c>
    </row>
    <row r="28" spans="1:6" x14ac:dyDescent="0.25">
      <c r="A28" s="33">
        <v>2.0000525000000002</v>
      </c>
      <c r="B28" s="34">
        <v>1173.3599999999999</v>
      </c>
      <c r="C28" s="33">
        <v>114.23208576557771</v>
      </c>
      <c r="D28" s="27"/>
      <c r="E28" s="33">
        <v>55166.557000000001</v>
      </c>
      <c r="F28" s="33">
        <v>95.959666732516581</v>
      </c>
    </row>
    <row r="29" spans="1:6" x14ac:dyDescent="0.25">
      <c r="A29" s="33">
        <v>2.0833872222222225</v>
      </c>
      <c r="B29" s="34">
        <v>1213.365</v>
      </c>
      <c r="C29" s="33">
        <v>118.12675968581698</v>
      </c>
      <c r="D29" s="27"/>
      <c r="E29" s="33">
        <v>56985.908000000003</v>
      </c>
      <c r="F29" s="33">
        <v>99.124343397574194</v>
      </c>
    </row>
    <row r="30" spans="1:6" x14ac:dyDescent="0.25">
      <c r="A30" s="33">
        <v>2.1667202777777779</v>
      </c>
      <c r="B30" s="34">
        <v>1219.3520000000001</v>
      </c>
      <c r="C30" s="33">
        <v>118.70962214702115</v>
      </c>
      <c r="D30" s="27"/>
      <c r="E30" s="33">
        <v>59594.616000000002</v>
      </c>
      <c r="F30" s="33">
        <v>103.66206994596926</v>
      </c>
    </row>
    <row r="31" spans="1:6" x14ac:dyDescent="0.25">
      <c r="A31" s="33">
        <v>2.2500597222222223</v>
      </c>
      <c r="B31" s="34">
        <v>1156.704</v>
      </c>
      <c r="C31" s="33">
        <v>112.61054623763107</v>
      </c>
      <c r="D31" s="27"/>
      <c r="E31" s="33">
        <v>55889.411</v>
      </c>
      <c r="F31" s="33">
        <v>97.217037732419044</v>
      </c>
    </row>
    <row r="32" spans="1:6" x14ac:dyDescent="0.25">
      <c r="A32" s="33">
        <v>2.3333911111111112</v>
      </c>
      <c r="B32" s="34">
        <v>1278.2460000000001</v>
      </c>
      <c r="C32" s="33">
        <v>124.44322859267972</v>
      </c>
      <c r="D32" s="27"/>
      <c r="E32" s="33">
        <v>57778.714999999997</v>
      </c>
      <c r="F32" s="33">
        <v>100.50339439586662</v>
      </c>
    </row>
    <row r="33" spans="1:6" x14ac:dyDescent="0.25">
      <c r="A33" s="33">
        <v>2.4167297222222226</v>
      </c>
      <c r="B33" s="34">
        <v>1110.894</v>
      </c>
      <c r="C33" s="33">
        <v>108.15072840770581</v>
      </c>
      <c r="D33" s="27"/>
      <c r="E33" s="33">
        <v>58080.27</v>
      </c>
      <c r="F33" s="33">
        <v>101.02793532927168</v>
      </c>
    </row>
    <row r="34" spans="1:6" x14ac:dyDescent="0.25">
      <c r="A34" s="33">
        <v>2.5000644444444444</v>
      </c>
      <c r="B34" s="34">
        <v>1342.6320000000001</v>
      </c>
      <c r="C34" s="33">
        <v>130.71150693360022</v>
      </c>
      <c r="D34" s="27"/>
      <c r="E34" s="33">
        <v>71169.303</v>
      </c>
      <c r="F34" s="33">
        <v>123.79570103433304</v>
      </c>
    </row>
    <row r="35" spans="1:6" x14ac:dyDescent="0.25">
      <c r="A35" s="33">
        <v>2.5833974999999998</v>
      </c>
      <c r="B35" s="34">
        <v>1108.3520000000001</v>
      </c>
      <c r="C35" s="33">
        <v>107.90325281452378</v>
      </c>
      <c r="D35" s="27"/>
      <c r="E35" s="33">
        <v>56678.716999999997</v>
      </c>
      <c r="F35" s="33">
        <v>98.589998903622373</v>
      </c>
    </row>
    <row r="36" spans="1:6" x14ac:dyDescent="0.25">
      <c r="A36" s="33">
        <v>2.6667352777777777</v>
      </c>
      <c r="B36" s="34">
        <v>1306.499</v>
      </c>
      <c r="C36" s="33">
        <v>127.19379032917564</v>
      </c>
      <c r="D36" s="27"/>
      <c r="E36" s="33">
        <v>72286.514999999999</v>
      </c>
      <c r="F36" s="33">
        <v>125.73903948102219</v>
      </c>
    </row>
    <row r="37" spans="1:6" x14ac:dyDescent="0.25">
      <c r="A37" s="33">
        <v>2.7500694444444442</v>
      </c>
      <c r="B37" s="34">
        <v>1212.1579999999999</v>
      </c>
      <c r="C37" s="33">
        <v>118.00925258866089</v>
      </c>
      <c r="D37" s="27"/>
      <c r="E37" s="33">
        <v>61338.415999999997</v>
      </c>
      <c r="F37" s="33">
        <v>106.69532915132736</v>
      </c>
    </row>
    <row r="38" spans="1:6" x14ac:dyDescent="0.25">
      <c r="A38" s="33">
        <v>2.833405</v>
      </c>
      <c r="B38" s="34">
        <v>1240.2560000000001</v>
      </c>
      <c r="C38" s="33">
        <v>120.74472434996282</v>
      </c>
      <c r="D38" s="27"/>
      <c r="E38" s="33">
        <v>60302.142</v>
      </c>
      <c r="F38" s="33">
        <v>104.89277860093553</v>
      </c>
    </row>
    <row r="39" spans="1:6" x14ac:dyDescent="0.25">
      <c r="A39" s="33">
        <v>2.9167427777777775</v>
      </c>
      <c r="B39" s="34">
        <v>1278.5719999999999</v>
      </c>
      <c r="C39" s="33">
        <v>124.47496621792649</v>
      </c>
      <c r="D39" s="27"/>
      <c r="E39" s="33">
        <v>65560.611000000004</v>
      </c>
      <c r="F39" s="33">
        <v>114.03964148678267</v>
      </c>
    </row>
    <row r="40" spans="1:6" x14ac:dyDescent="0.25">
      <c r="A40" s="33">
        <v>3.0000758333333333</v>
      </c>
      <c r="B40" s="34">
        <v>1153.1410000000001</v>
      </c>
      <c r="C40" s="33">
        <v>112.26367151752579</v>
      </c>
      <c r="D40" s="27"/>
      <c r="E40" s="33">
        <v>55585.101000000002</v>
      </c>
      <c r="F40" s="33">
        <v>96.687704604318043</v>
      </c>
    </row>
    <row r="41" spans="1:6" x14ac:dyDescent="0.25">
      <c r="A41" s="33">
        <v>3.0834105555555555</v>
      </c>
      <c r="B41" s="34">
        <v>1301.8399999999999</v>
      </c>
      <c r="C41" s="33">
        <v>126.74021488124676</v>
      </c>
      <c r="D41" s="27"/>
      <c r="E41" s="33">
        <v>58138.622000000003</v>
      </c>
      <c r="F41" s="33">
        <v>101.12943592633046</v>
      </c>
    </row>
    <row r="42" spans="1:6" x14ac:dyDescent="0.25">
      <c r="A42" s="33">
        <v>3.1667430555555556</v>
      </c>
      <c r="B42" s="34">
        <v>1135.4670000000001</v>
      </c>
      <c r="C42" s="33">
        <v>110.54302492669193</v>
      </c>
      <c r="D42" s="27"/>
      <c r="E42" s="33">
        <v>46981.987000000001</v>
      </c>
      <c r="F42" s="33">
        <v>81.722986898591955</v>
      </c>
    </row>
    <row r="43" spans="1:6" x14ac:dyDescent="0.25">
      <c r="A43" s="33">
        <v>3.2500825</v>
      </c>
      <c r="B43" s="34">
        <v>1351.5989999999999</v>
      </c>
      <c r="C43" s="33">
        <v>131.58448633724439</v>
      </c>
      <c r="D43" s="27"/>
      <c r="E43" s="33">
        <v>58956.654000000002</v>
      </c>
      <c r="F43" s="33">
        <v>102.5523646419386</v>
      </c>
    </row>
    <row r="44" spans="1:6" x14ac:dyDescent="0.25">
      <c r="A44" s="33">
        <v>3.3334152777777777</v>
      </c>
      <c r="B44" s="34">
        <v>1168.98</v>
      </c>
      <c r="C44" s="33">
        <v>113.80567227299809</v>
      </c>
      <c r="D44" s="27"/>
      <c r="E44" s="33">
        <v>53824.93</v>
      </c>
      <c r="F44" s="33">
        <v>93.625968803908378</v>
      </c>
    </row>
    <row r="45" spans="1:6" x14ac:dyDescent="0.25">
      <c r="A45" s="33">
        <v>3.4167538888888891</v>
      </c>
      <c r="B45" s="34">
        <v>1325.8420000000001</v>
      </c>
      <c r="C45" s="33">
        <v>129.07692187871166</v>
      </c>
      <c r="D45" s="27"/>
      <c r="E45" s="33">
        <v>50219.099000000002</v>
      </c>
      <c r="F45" s="33">
        <v>87.353793053411991</v>
      </c>
    </row>
    <row r="46" spans="1:6" x14ac:dyDescent="0.25">
      <c r="A46" s="33">
        <v>3.5000886111111109</v>
      </c>
      <c r="B46" s="34">
        <v>1197.211</v>
      </c>
      <c r="C46" s="33">
        <v>116.55409220656325</v>
      </c>
      <c r="D46" s="27"/>
      <c r="E46" s="33">
        <v>47315.093999999997</v>
      </c>
      <c r="F46" s="33">
        <v>82.302411072304082</v>
      </c>
    </row>
    <row r="47" spans="1:6" x14ac:dyDescent="0.25">
      <c r="A47" s="33">
        <v>3.5834219444444444</v>
      </c>
      <c r="B47" s="34">
        <v>1296.4570000000001</v>
      </c>
      <c r="C47" s="33">
        <v>126.21615464595999</v>
      </c>
      <c r="D47" s="27"/>
      <c r="E47" s="33">
        <v>47781.597999999998</v>
      </c>
      <c r="F47" s="33">
        <v>83.113873139247758</v>
      </c>
    </row>
    <row r="48" spans="1:6" x14ac:dyDescent="0.25">
      <c r="A48" s="33">
        <v>3.6667597222222219</v>
      </c>
      <c r="B48" s="34">
        <v>1306.672</v>
      </c>
      <c r="C48" s="33">
        <v>127.21063268858575</v>
      </c>
      <c r="D48" s="27"/>
      <c r="E48" s="33">
        <v>53632.906000000003</v>
      </c>
      <c r="F48" s="33">
        <v>93.291951963875306</v>
      </c>
    </row>
    <row r="49" spans="1:6" x14ac:dyDescent="0.25">
      <c r="A49" s="33">
        <v>3.7500936111111112</v>
      </c>
      <c r="B49" s="34">
        <v>1195.0409999999999</v>
      </c>
      <c r="C49" s="33">
        <v>116.34283255384685</v>
      </c>
      <c r="D49" s="27"/>
      <c r="E49" s="33">
        <v>44443</v>
      </c>
      <c r="F49" s="33">
        <v>77.306536795349302</v>
      </c>
    </row>
    <row r="50" spans="1:6" x14ac:dyDescent="0.25">
      <c r="A50" s="33">
        <v>3.8334277777777777</v>
      </c>
      <c r="B50" s="34">
        <v>1400.5550000000001</v>
      </c>
      <c r="C50" s="33">
        <v>136.35058198626911</v>
      </c>
      <c r="D50" s="27"/>
      <c r="E50" s="33">
        <v>42795.517</v>
      </c>
      <c r="F50" s="33">
        <v>74.440816543358821</v>
      </c>
    </row>
    <row r="51" spans="1:6" x14ac:dyDescent="0.25">
      <c r="A51" s="33">
        <v>3.9167633333333334</v>
      </c>
      <c r="B51" s="34">
        <v>1134.114</v>
      </c>
      <c r="C51" s="33">
        <v>110.41130404644986</v>
      </c>
      <c r="D51" s="27"/>
      <c r="E51" s="33">
        <v>42180.247000000003</v>
      </c>
      <c r="F51" s="33">
        <v>73.370582920649412</v>
      </c>
    </row>
    <row r="52" spans="1:6" x14ac:dyDescent="0.25">
      <c r="A52" s="33">
        <v>4.0001011111111113</v>
      </c>
      <c r="B52" s="34">
        <v>1340.04</v>
      </c>
      <c r="C52" s="33">
        <v>130.45916360648459</v>
      </c>
      <c r="D52" s="27"/>
      <c r="E52" s="33">
        <v>53149.31</v>
      </c>
      <c r="F52" s="33">
        <v>92.450759155827157</v>
      </c>
    </row>
    <row r="53" spans="1:6" x14ac:dyDescent="0.25">
      <c r="A53" s="33">
        <v>4.0834377777777782</v>
      </c>
      <c r="B53" s="34">
        <v>1177.6469999999999</v>
      </c>
      <c r="C53" s="33">
        <v>114.64944527304093</v>
      </c>
      <c r="D53" s="27"/>
      <c r="E53" s="33">
        <v>43364.273999999998</v>
      </c>
      <c r="F53" s="33">
        <v>75.430142960299904</v>
      </c>
    </row>
    <row r="54" spans="1:6" x14ac:dyDescent="0.25">
      <c r="A54" s="33">
        <v>4.1667733333333334</v>
      </c>
      <c r="B54" s="34">
        <v>1331.519</v>
      </c>
      <c r="C54" s="33">
        <v>129.62960438952774</v>
      </c>
      <c r="D54" s="27"/>
      <c r="E54" s="33">
        <v>60664.968999999997</v>
      </c>
      <c r="F54" s="33">
        <v>105.52389933594095</v>
      </c>
    </row>
    <row r="55" spans="1:6" x14ac:dyDescent="0.25">
      <c r="A55" s="33">
        <v>4.2501102777777779</v>
      </c>
      <c r="B55" s="34">
        <v>1247.0360000000001</v>
      </c>
      <c r="C55" s="33">
        <v>121.40478907135319</v>
      </c>
      <c r="D55" s="27"/>
      <c r="E55" s="33">
        <v>57342.773000000001</v>
      </c>
      <c r="F55" s="33">
        <v>99.745093510155982</v>
      </c>
    </row>
    <row r="56" spans="1:6" x14ac:dyDescent="0.25">
      <c r="A56" s="33">
        <v>4.3334416666666664</v>
      </c>
      <c r="B56" s="34">
        <v>1272.671</v>
      </c>
      <c r="C56" s="33">
        <v>123.90047625908807</v>
      </c>
      <c r="D56" s="27"/>
      <c r="E56" s="33">
        <v>54889.002</v>
      </c>
      <c r="F56" s="33">
        <v>95.476872685754813</v>
      </c>
    </row>
    <row r="57" spans="1:6" x14ac:dyDescent="0.25">
      <c r="A57" s="33">
        <v>4.4167755555555557</v>
      </c>
      <c r="B57" s="34">
        <v>1311.626</v>
      </c>
      <c r="C57" s="33">
        <v>127.6929277667226</v>
      </c>
      <c r="D57" s="27"/>
      <c r="E57" s="33">
        <v>57205.252</v>
      </c>
      <c r="F57" s="33">
        <v>99.505882110236229</v>
      </c>
    </row>
    <row r="58" spans="1:6" x14ac:dyDescent="0.25">
      <c r="A58" s="33">
        <v>4.5001141666666671</v>
      </c>
      <c r="B58" s="34">
        <v>1258.4190000000001</v>
      </c>
      <c r="C58" s="33">
        <v>122.51297737866686</v>
      </c>
      <c r="D58" s="27"/>
      <c r="E58" s="33">
        <v>19942.761999999999</v>
      </c>
      <c r="F58" s="33">
        <v>34.689509357016703</v>
      </c>
    </row>
    <row r="59" spans="1:6" x14ac:dyDescent="0.25">
      <c r="A59" s="33">
        <v>4.583449166666667</v>
      </c>
      <c r="B59" s="34">
        <v>1310.336</v>
      </c>
      <c r="C59" s="33">
        <v>127.56734023123684</v>
      </c>
      <c r="D59" s="27"/>
      <c r="E59" s="33">
        <v>10491.514999999999</v>
      </c>
      <c r="F59" s="33">
        <v>18.24950364256371</v>
      </c>
    </row>
    <row r="60" spans="1:6" x14ac:dyDescent="0.25">
      <c r="A60" s="33">
        <v>4.6667847222222223</v>
      </c>
      <c r="B60" s="34">
        <v>1076.115</v>
      </c>
      <c r="C60" s="33">
        <v>104.76483003820198</v>
      </c>
      <c r="D60" s="27"/>
      <c r="E60" s="33">
        <v>9392.5390000000007</v>
      </c>
      <c r="F60" s="33">
        <v>16.337885871909037</v>
      </c>
    </row>
    <row r="61" spans="1:6" x14ac:dyDescent="0.25">
      <c r="A61" s="33">
        <v>4.7501216666666659</v>
      </c>
      <c r="B61" s="34">
        <v>1170.3710000000001</v>
      </c>
      <c r="C61" s="33">
        <v>113.94109263102968</v>
      </c>
      <c r="D61" s="27"/>
      <c r="E61" s="33">
        <v>10597.108</v>
      </c>
      <c r="F61" s="33">
        <v>18.433177767618982</v>
      </c>
    </row>
    <row r="62" spans="1:6" x14ac:dyDescent="0.25">
      <c r="A62" s="33">
        <v>4.8334527777777776</v>
      </c>
      <c r="B62" s="34">
        <v>915.66700000000003</v>
      </c>
      <c r="C62" s="33">
        <v>89.1444665547737</v>
      </c>
      <c r="D62" s="27"/>
      <c r="E62" s="33">
        <v>10868.950999999999</v>
      </c>
      <c r="F62" s="33">
        <v>18.906036055359639</v>
      </c>
    </row>
    <row r="63" spans="1:6" x14ac:dyDescent="0.25">
      <c r="A63" s="33">
        <v>4.9167905555555551</v>
      </c>
      <c r="B63" s="34">
        <v>995.45500000000004</v>
      </c>
      <c r="C63" s="33">
        <v>96.912201656587214</v>
      </c>
      <c r="D63" s="27"/>
      <c r="E63" s="33">
        <v>7260.7030000000004</v>
      </c>
      <c r="F63" s="33">
        <v>12.629656045487547</v>
      </c>
    </row>
    <row r="64" spans="1:6" x14ac:dyDescent="0.25">
      <c r="A64" s="33">
        <v>5.0001241666666667</v>
      </c>
      <c r="B64" s="34">
        <v>831.14099999999996</v>
      </c>
      <c r="C64" s="33">
        <v>80.915464985416264</v>
      </c>
      <c r="D64" s="27"/>
      <c r="E64" s="33">
        <v>7678.3280000000004</v>
      </c>
      <c r="F64" s="33">
        <v>13.3560953594213</v>
      </c>
    </row>
    <row r="65" spans="1:6" x14ac:dyDescent="0.25">
      <c r="A65" s="33">
        <v>5.0834611111111112</v>
      </c>
      <c r="B65" s="34">
        <v>845.83500000000004</v>
      </c>
      <c r="C65" s="33">
        <v>82.345994633810122</v>
      </c>
      <c r="D65" s="27"/>
      <c r="E65" s="33">
        <v>10702.802</v>
      </c>
      <c r="F65" s="33">
        <v>18.617027577488873</v>
      </c>
    </row>
    <row r="66" spans="1:6" x14ac:dyDescent="0.25">
      <c r="A66" s="33">
        <v>5.1667952777777781</v>
      </c>
      <c r="B66" s="34">
        <v>808.548</v>
      </c>
      <c r="C66" s="33">
        <v>78.715930730199034</v>
      </c>
      <c r="D66" s="27"/>
      <c r="E66" s="33">
        <v>16054.906000000001</v>
      </c>
      <c r="F66" s="33">
        <v>27.926764202121241</v>
      </c>
    </row>
    <row r="67" spans="1:6" x14ac:dyDescent="0.25">
      <c r="A67" s="33">
        <v>5.2501308333333334</v>
      </c>
      <c r="B67" s="34">
        <v>827.49199999999996</v>
      </c>
      <c r="C67" s="33">
        <v>80.560217762945243</v>
      </c>
      <c r="D67" s="27"/>
      <c r="E67" s="33">
        <v>18847.645</v>
      </c>
      <c r="F67" s="33">
        <v>32.784604137843559</v>
      </c>
    </row>
    <row r="68" spans="1:6" x14ac:dyDescent="0.25">
      <c r="A68" s="33">
        <v>5.3334649999999995</v>
      </c>
      <c r="B68" s="34">
        <v>849.37</v>
      </c>
      <c r="C68" s="33">
        <v>82.690143422912627</v>
      </c>
      <c r="D68" s="27"/>
      <c r="E68" s="33">
        <v>25027.64</v>
      </c>
      <c r="F68" s="33">
        <v>43.534418751226426</v>
      </c>
    </row>
    <row r="69" spans="1:6" x14ac:dyDescent="0.25">
      <c r="A69" s="33">
        <v>5.4168044444444439</v>
      </c>
      <c r="B69" s="34">
        <v>718.67600000000004</v>
      </c>
      <c r="C69" s="33">
        <v>69.966471048665653</v>
      </c>
      <c r="D69" s="27"/>
      <c r="E69" s="33">
        <v>17181.366000000002</v>
      </c>
      <c r="F69" s="33">
        <v>29.886189115796942</v>
      </c>
    </row>
    <row r="70" spans="1:6" x14ac:dyDescent="0.25">
      <c r="A70" s="33">
        <v>5.5001375000000001</v>
      </c>
      <c r="B70" s="34">
        <v>761.96</v>
      </c>
      <c r="C70" s="33">
        <v>74.180370960267609</v>
      </c>
      <c r="D70" s="27"/>
      <c r="E70" s="33">
        <v>13386.977999999999</v>
      </c>
      <c r="F70" s="33">
        <v>23.286027210933813</v>
      </c>
    </row>
    <row r="71" spans="1:6" x14ac:dyDescent="0.25">
      <c r="A71" s="33">
        <v>5.5834744444444446</v>
      </c>
      <c r="B71" s="34">
        <v>595.57899999999995</v>
      </c>
      <c r="C71" s="33">
        <v>57.9824021682834</v>
      </c>
      <c r="D71" s="27"/>
      <c r="E71" s="33">
        <v>13577.993</v>
      </c>
      <c r="F71" s="33">
        <v>23.618288942274265</v>
      </c>
    </row>
    <row r="72" spans="1:6" x14ac:dyDescent="0.25">
      <c r="A72" s="33">
        <v>5.6668088888888883</v>
      </c>
      <c r="B72" s="34">
        <v>655.90200000000004</v>
      </c>
      <c r="C72" s="33">
        <v>63.855128449763043</v>
      </c>
      <c r="D72" s="27"/>
      <c r="E72" s="33">
        <v>16050.476000000001</v>
      </c>
      <c r="F72" s="33">
        <v>27.919058422628328</v>
      </c>
    </row>
    <row r="73" spans="1:6" x14ac:dyDescent="0.25">
      <c r="A73" s="33">
        <v>5.7501405555555563</v>
      </c>
      <c r="B73" s="34">
        <v>559.81200000000001</v>
      </c>
      <c r="C73" s="33">
        <v>54.500317376252468</v>
      </c>
      <c r="D73" s="27"/>
      <c r="E73" s="33">
        <v>22147.555</v>
      </c>
      <c r="F73" s="33">
        <v>38.524644500473016</v>
      </c>
    </row>
    <row r="74" spans="1:6" x14ac:dyDescent="0.25">
      <c r="A74" s="33">
        <v>5.8334761111111106</v>
      </c>
      <c r="B74" s="34">
        <v>603.42700000000002</v>
      </c>
      <c r="C74" s="33">
        <v>58.746441686494563</v>
      </c>
      <c r="D74" s="27"/>
      <c r="E74" s="33">
        <v>29377.946</v>
      </c>
      <c r="F74" s="33">
        <v>51.101574228130062</v>
      </c>
    </row>
    <row r="75" spans="1:6" x14ac:dyDescent="0.25">
      <c r="A75" s="33">
        <v>5.9168138888888882</v>
      </c>
      <c r="B75" s="34">
        <v>578.18200000000002</v>
      </c>
      <c r="C75" s="33">
        <v>56.288722823441454</v>
      </c>
      <c r="D75" s="27"/>
      <c r="E75" s="33">
        <v>33072.22</v>
      </c>
      <c r="F75" s="33">
        <v>57.527592474267877</v>
      </c>
    </row>
    <row r="76" spans="1:6" x14ac:dyDescent="0.25">
      <c r="A76" s="33">
        <v>6.0001486111111113</v>
      </c>
      <c r="B76" s="34">
        <v>575.26700000000005</v>
      </c>
      <c r="C76" s="33">
        <v>56.004933935115055</v>
      </c>
      <c r="D76" s="27"/>
      <c r="E76" s="33">
        <v>34472.49</v>
      </c>
      <c r="F76" s="33">
        <v>59.963297180935371</v>
      </c>
    </row>
    <row r="77" spans="1:6" x14ac:dyDescent="0.25">
      <c r="A77" s="33">
        <v>6.0834855555555549</v>
      </c>
      <c r="B77" s="34">
        <v>616.38099999999997</v>
      </c>
      <c r="C77" s="33">
        <v>60.007574194000611</v>
      </c>
      <c r="D77" s="27"/>
      <c r="E77" s="33">
        <v>33734.968999999997</v>
      </c>
      <c r="F77" s="33">
        <v>58.680413614933002</v>
      </c>
    </row>
    <row r="78" spans="1:6" x14ac:dyDescent="0.25">
      <c r="A78" s="33">
        <v>6.1668222222222226</v>
      </c>
      <c r="B78" s="34">
        <v>502.72199999999998</v>
      </c>
      <c r="C78" s="33">
        <v>48.942338770916649</v>
      </c>
      <c r="D78" s="27"/>
      <c r="E78" s="33">
        <v>17624.022000000001</v>
      </c>
      <c r="F78" s="33">
        <v>30.656168693046048</v>
      </c>
    </row>
    <row r="79" spans="1:6" x14ac:dyDescent="0.25">
      <c r="A79" s="33">
        <v>6.250154444444445</v>
      </c>
      <c r="B79" s="34">
        <v>592.86500000000001</v>
      </c>
      <c r="C79" s="33">
        <v>57.718181570369907</v>
      </c>
      <c r="D79" s="27"/>
      <c r="E79" s="33">
        <v>18588.917000000001</v>
      </c>
      <c r="F79" s="33">
        <v>32.334558784199857</v>
      </c>
    </row>
    <row r="80" spans="1:6" x14ac:dyDescent="0.25">
      <c r="A80" s="33">
        <v>6.3334919444444449</v>
      </c>
      <c r="B80" s="34">
        <v>510.952</v>
      </c>
      <c r="C80" s="33">
        <v>49.743567776380196</v>
      </c>
      <c r="D80" s="27"/>
      <c r="E80" s="33">
        <v>8756.1419999999998</v>
      </c>
      <c r="F80" s="33">
        <v>15.230902812778242</v>
      </c>
    </row>
    <row r="81" spans="1:6" x14ac:dyDescent="0.25">
      <c r="A81" s="33">
        <v>6.4168280555555555</v>
      </c>
      <c r="B81" s="34">
        <v>603.07000000000005</v>
      </c>
      <c r="C81" s="33">
        <v>58.711686066208969</v>
      </c>
      <c r="D81" s="27"/>
      <c r="E81" s="33">
        <v>5079.4520000000002</v>
      </c>
      <c r="F81" s="33">
        <v>8.8354711189211041</v>
      </c>
    </row>
    <row r="82" spans="1:6" x14ac:dyDescent="0.25">
      <c r="A82" s="33">
        <v>6.5001616666666662</v>
      </c>
      <c r="B82" s="34">
        <v>522.375</v>
      </c>
      <c r="C82" s="33">
        <v>50.855650270840712</v>
      </c>
      <c r="D82" s="27"/>
      <c r="E82" s="33">
        <v>4299.7730000000001</v>
      </c>
      <c r="F82" s="33">
        <v>7.4792556676225601</v>
      </c>
    </row>
    <row r="83" spans="1:6" x14ac:dyDescent="0.25">
      <c r="A83" s="33">
        <v>6.5835002777777776</v>
      </c>
      <c r="B83" s="34">
        <v>615.77499999999998</v>
      </c>
      <c r="C83" s="33">
        <v>59.948577258725898</v>
      </c>
      <c r="D83" s="27"/>
      <c r="E83" s="33">
        <v>8007.357</v>
      </c>
      <c r="F83" s="33">
        <v>13.928426041311292</v>
      </c>
    </row>
    <row r="84" spans="1:6" x14ac:dyDescent="0.25">
      <c r="A84" s="33">
        <v>6.6668333333333329</v>
      </c>
      <c r="B84" s="34">
        <v>524.25199999999995</v>
      </c>
      <c r="C84" s="33">
        <v>51.038385002706455</v>
      </c>
      <c r="D84" s="27"/>
      <c r="E84" s="33">
        <v>4305.0559999999996</v>
      </c>
      <c r="F84" s="33">
        <v>7.4884452010449163</v>
      </c>
    </row>
    <row r="85" spans="1:6" x14ac:dyDescent="0.25">
      <c r="A85" s="33">
        <v>6.750166666666666</v>
      </c>
      <c r="B85" s="34">
        <v>632.71199999999999</v>
      </c>
      <c r="C85" s="33">
        <v>61.597473451379123</v>
      </c>
      <c r="D85" s="27"/>
      <c r="E85" s="33">
        <v>3971.8339999999998</v>
      </c>
      <c r="F85" s="33">
        <v>6.9088209901676159</v>
      </c>
    </row>
    <row r="86" spans="1:6" x14ac:dyDescent="0.25">
      <c r="A86" s="33">
        <v>6.8335044444444453</v>
      </c>
      <c r="B86" s="34">
        <v>531.90099999999995</v>
      </c>
      <c r="C86" s="33">
        <v>51.783050939862065</v>
      </c>
      <c r="D86" s="27"/>
      <c r="E86" s="33">
        <v>4149.7169999999996</v>
      </c>
      <c r="F86" s="33">
        <v>7.2182402166997379</v>
      </c>
    </row>
    <row r="87" spans="1:6" x14ac:dyDescent="0.25">
      <c r="A87" s="33">
        <v>6.9168411111111112</v>
      </c>
      <c r="B87" s="34">
        <v>627.70100000000002</v>
      </c>
      <c r="C87" s="33">
        <v>61.109629156558007</v>
      </c>
      <c r="D87" s="27"/>
      <c r="E87" s="33">
        <v>4685.2020000000002</v>
      </c>
      <c r="F87" s="33">
        <v>8.1496915331243187</v>
      </c>
    </row>
    <row r="88" spans="1:6" x14ac:dyDescent="0.25">
      <c r="A88" s="33">
        <v>7.0001750000000005</v>
      </c>
      <c r="B88" s="34">
        <v>533.98699999999997</v>
      </c>
      <c r="C88" s="33">
        <v>51.986132799570072</v>
      </c>
      <c r="D88" s="27"/>
      <c r="E88" s="33">
        <v>4134.2250000000004</v>
      </c>
      <c r="F88" s="33">
        <v>7.1912926013714866</v>
      </c>
    </row>
    <row r="89" spans="1:6" x14ac:dyDescent="0.25">
      <c r="A89" s="33">
        <v>7.0835080555555558</v>
      </c>
      <c r="B89" s="34">
        <v>599.44600000000003</v>
      </c>
      <c r="C89" s="33">
        <v>58.358872710704738</v>
      </c>
      <c r="D89" s="27"/>
      <c r="E89" s="33">
        <v>4461.7889999999998</v>
      </c>
      <c r="F89" s="33">
        <v>7.7610749837226267</v>
      </c>
    </row>
    <row r="90" spans="1:6" x14ac:dyDescent="0.25">
      <c r="A90" s="33">
        <v>7.1668475000000003</v>
      </c>
      <c r="B90" s="34">
        <v>592.53499999999997</v>
      </c>
      <c r="C90" s="33">
        <v>57.686054526408427</v>
      </c>
      <c r="D90" s="27"/>
      <c r="E90" s="33">
        <v>5372.8159999999998</v>
      </c>
      <c r="F90" s="33">
        <v>9.3457641878055355</v>
      </c>
    </row>
    <row r="91" spans="1:6" x14ac:dyDescent="0.25">
      <c r="A91" s="33">
        <v>7.2501805555555556</v>
      </c>
      <c r="B91" s="34">
        <v>563.32299999999998</v>
      </c>
      <c r="C91" s="33">
        <v>54.842129653066863</v>
      </c>
      <c r="D91" s="27"/>
      <c r="E91" s="33">
        <v>9092.9060000000009</v>
      </c>
      <c r="F91" s="33">
        <v>15.816688168342651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workbookViewId="0">
      <selection activeCell="G1" sqref="G1"/>
    </sheetView>
  </sheetViews>
  <sheetFormatPr baseColWidth="10" defaultRowHeight="15" x14ac:dyDescent="0.25"/>
  <cols>
    <col min="2" max="3" width="14.28515625" customWidth="1"/>
    <col min="4" max="4" width="5.7109375" customWidth="1"/>
    <col min="5" max="6" width="14.28515625" customWidth="1"/>
  </cols>
  <sheetData>
    <row r="1" spans="1:6" x14ac:dyDescent="0.25">
      <c r="A1" s="38" t="s">
        <v>0</v>
      </c>
      <c r="B1" s="35" t="s">
        <v>12</v>
      </c>
      <c r="C1" s="39" t="s">
        <v>1</v>
      </c>
      <c r="D1" s="6"/>
      <c r="E1" s="36" t="s">
        <v>14</v>
      </c>
      <c r="F1" s="1" t="s">
        <v>1</v>
      </c>
    </row>
    <row r="2" spans="1:6" x14ac:dyDescent="0.25">
      <c r="A2" s="5"/>
      <c r="B2" s="35" t="s">
        <v>2</v>
      </c>
      <c r="C2" s="39" t="s">
        <v>3</v>
      </c>
      <c r="D2" s="6"/>
      <c r="E2" s="36" t="s">
        <v>4</v>
      </c>
      <c r="F2" s="1" t="s">
        <v>8</v>
      </c>
    </row>
    <row r="3" spans="1:6" x14ac:dyDescent="0.25">
      <c r="A3" s="5"/>
      <c r="B3" s="37" t="s">
        <v>5</v>
      </c>
      <c r="C3" s="39" t="s">
        <v>11</v>
      </c>
      <c r="D3" s="6"/>
      <c r="E3" s="1"/>
      <c r="F3" s="21" t="s">
        <v>9</v>
      </c>
    </row>
    <row r="4" spans="1:6" x14ac:dyDescent="0.25">
      <c r="A4" s="2">
        <v>0</v>
      </c>
      <c r="B4" s="3">
        <v>488.221</v>
      </c>
      <c r="C4" s="2">
        <v>100</v>
      </c>
      <c r="D4" s="6"/>
      <c r="E4" s="4">
        <v>142035.78400000001</v>
      </c>
      <c r="F4" s="4"/>
    </row>
    <row r="5" spans="1:6" x14ac:dyDescent="0.25">
      <c r="A5" s="2">
        <v>8.3337777777777788E-2</v>
      </c>
      <c r="B5" s="3">
        <v>589.447</v>
      </c>
      <c r="C5" s="2">
        <v>120.7336431656975</v>
      </c>
      <c r="D5" s="6"/>
      <c r="E5" s="4">
        <v>144154.272</v>
      </c>
      <c r="F5" s="4"/>
    </row>
    <row r="6" spans="1:6" x14ac:dyDescent="0.25">
      <c r="A6" s="2">
        <v>0.16667444444444446</v>
      </c>
      <c r="B6" s="3">
        <v>501.267</v>
      </c>
      <c r="C6" s="2">
        <v>102.67215052199721</v>
      </c>
      <c r="D6" s="6"/>
      <c r="E6" s="4">
        <v>119487.647</v>
      </c>
      <c r="F6" s="4"/>
    </row>
    <row r="7" spans="1:6" x14ac:dyDescent="0.25">
      <c r="A7" s="2">
        <v>0.25000666666666665</v>
      </c>
      <c r="B7" s="3">
        <v>575.94399999999996</v>
      </c>
      <c r="C7" s="2">
        <v>117.96788749357361</v>
      </c>
      <c r="D7" s="6"/>
      <c r="E7" s="4">
        <v>120806.86599999999</v>
      </c>
      <c r="F7" s="4"/>
    </row>
    <row r="8" spans="1:6" x14ac:dyDescent="0.25">
      <c r="A8" s="2">
        <v>0.33334249999999999</v>
      </c>
      <c r="B8" s="3">
        <v>494.505</v>
      </c>
      <c r="C8" s="2">
        <v>101.28712202056036</v>
      </c>
      <c r="D8" s="6"/>
      <c r="E8" s="4">
        <v>106744.648</v>
      </c>
      <c r="F8" s="4"/>
    </row>
    <row r="9" spans="1:6" x14ac:dyDescent="0.25">
      <c r="A9" s="2">
        <v>0.41667833333333332</v>
      </c>
      <c r="B9" s="3">
        <v>527.654</v>
      </c>
      <c r="C9" s="2">
        <v>108.07687502176269</v>
      </c>
      <c r="D9" s="6"/>
      <c r="E9" s="4">
        <v>103055.20699999999</v>
      </c>
      <c r="F9" s="4"/>
    </row>
    <row r="10" spans="1:6" x14ac:dyDescent="0.25">
      <c r="A10" s="2">
        <v>0.50001388888888887</v>
      </c>
      <c r="B10" s="3">
        <v>511.54899999999998</v>
      </c>
      <c r="C10" s="2">
        <v>104.77816398721072</v>
      </c>
      <c r="D10" s="6"/>
      <c r="E10" s="4">
        <v>95739.3</v>
      </c>
      <c r="F10" s="4"/>
    </row>
    <row r="11" spans="1:6" x14ac:dyDescent="0.25">
      <c r="A11" s="2">
        <v>0.58335249999999994</v>
      </c>
      <c r="B11" s="3">
        <v>495.86399999999998</v>
      </c>
      <c r="C11" s="2">
        <v>101.5654795676548</v>
      </c>
      <c r="D11" s="6"/>
      <c r="E11" s="4">
        <v>87375.66</v>
      </c>
      <c r="F11" s="4"/>
    </row>
    <row r="12" spans="1:6" x14ac:dyDescent="0.25">
      <c r="A12" s="2">
        <v>0.66668555555555564</v>
      </c>
      <c r="B12" s="3">
        <v>520.38900000000001</v>
      </c>
      <c r="C12" s="2">
        <v>106.58881940760435</v>
      </c>
      <c r="D12" s="6"/>
      <c r="E12" s="4">
        <v>87473.471999999994</v>
      </c>
      <c r="F12" s="4"/>
    </row>
    <row r="13" spans="1:6" x14ac:dyDescent="0.25">
      <c r="A13" s="2">
        <v>0.7500188888888889</v>
      </c>
      <c r="B13" s="3">
        <v>411.66300000000001</v>
      </c>
      <c r="C13" s="2">
        <v>84.31898668840546</v>
      </c>
      <c r="D13" s="6"/>
      <c r="E13" s="4">
        <v>65892.474000000002</v>
      </c>
      <c r="F13" s="4"/>
    </row>
    <row r="14" spans="1:6" x14ac:dyDescent="0.25">
      <c r="A14" s="2">
        <v>0.83335722222222219</v>
      </c>
      <c r="B14" s="3">
        <v>476.40300000000002</v>
      </c>
      <c r="C14" s="2">
        <v>97.579374914229419</v>
      </c>
      <c r="D14" s="6"/>
      <c r="E14" s="4">
        <v>70775.409</v>
      </c>
      <c r="F14" s="4"/>
    </row>
    <row r="15" spans="1:6" x14ac:dyDescent="0.25">
      <c r="A15" s="2">
        <v>0.91668861111111111</v>
      </c>
      <c r="B15" s="3">
        <v>427.14800000000002</v>
      </c>
      <c r="C15" s="2">
        <v>87.490706053201322</v>
      </c>
      <c r="D15" s="6"/>
      <c r="E15" s="4">
        <v>60550.226000000002</v>
      </c>
      <c r="F15" s="4">
        <v>100</v>
      </c>
    </row>
    <row r="16" spans="1:6" x14ac:dyDescent="0.25">
      <c r="A16" s="2">
        <v>1.0000244444444446</v>
      </c>
      <c r="B16" s="3">
        <v>556.15599999999995</v>
      </c>
      <c r="C16" s="2">
        <v>113.91480497561555</v>
      </c>
      <c r="D16" s="6"/>
      <c r="E16" s="4">
        <v>71115.046000000002</v>
      </c>
      <c r="F16" s="4">
        <v>117.44802736161546</v>
      </c>
    </row>
    <row r="17" spans="1:6" x14ac:dyDescent="0.25">
      <c r="A17" s="2">
        <v>1.0833622222222221</v>
      </c>
      <c r="B17" s="3">
        <v>509.50799999999998</v>
      </c>
      <c r="C17" s="2">
        <v>104.36011560338451</v>
      </c>
      <c r="D17" s="6"/>
      <c r="E17" s="4">
        <v>63221.016000000003</v>
      </c>
      <c r="F17" s="4">
        <v>104.41086710394771</v>
      </c>
    </row>
    <row r="18" spans="1:6" x14ac:dyDescent="0.25">
      <c r="A18" s="2">
        <v>1.166698888888889</v>
      </c>
      <c r="B18" s="3">
        <v>537.00599999999997</v>
      </c>
      <c r="C18" s="2">
        <v>109.99240098234199</v>
      </c>
      <c r="D18" s="6"/>
      <c r="E18" s="4">
        <v>63801.648000000001</v>
      </c>
      <c r="F18" s="4">
        <v>105.36979333487541</v>
      </c>
    </row>
    <row r="19" spans="1:6" x14ac:dyDescent="0.25">
      <c r="A19" s="2">
        <v>1.250032777777778</v>
      </c>
      <c r="B19" s="3">
        <v>535.72</v>
      </c>
      <c r="C19" s="2">
        <v>109.72899568023497</v>
      </c>
      <c r="D19" s="6"/>
      <c r="E19" s="4">
        <v>61310.156999999999</v>
      </c>
      <c r="F19" s="4">
        <v>101.25504238415229</v>
      </c>
    </row>
    <row r="20" spans="1:6" x14ac:dyDescent="0.25">
      <c r="A20" s="2">
        <v>1.3333658333333334</v>
      </c>
      <c r="B20" s="3">
        <v>524.6</v>
      </c>
      <c r="C20" s="2">
        <v>107.45133863557692</v>
      </c>
      <c r="D20" s="6"/>
      <c r="E20" s="4">
        <v>59308.836000000003</v>
      </c>
      <c r="F20" s="4">
        <v>97.949817726526732</v>
      </c>
    </row>
    <row r="21" spans="1:6" x14ac:dyDescent="0.25">
      <c r="A21" s="2">
        <v>1.4167016666666667</v>
      </c>
      <c r="B21" s="3">
        <v>500.30700000000002</v>
      </c>
      <c r="C21" s="2">
        <v>102.47551825914904</v>
      </c>
      <c r="D21" s="6"/>
      <c r="E21" s="4">
        <v>58198.411999999997</v>
      </c>
      <c r="F21" s="4">
        <v>96.115928617673518</v>
      </c>
    </row>
    <row r="22" spans="1:6" x14ac:dyDescent="0.25">
      <c r="A22" s="2">
        <v>1.5000394444444445</v>
      </c>
      <c r="B22" s="3">
        <v>509.24900000000002</v>
      </c>
      <c r="C22" s="2">
        <v>104.30706585747029</v>
      </c>
      <c r="D22" s="6"/>
      <c r="E22" s="4">
        <v>55131.214</v>
      </c>
      <c r="F22" s="4">
        <v>91.050385179404614</v>
      </c>
    </row>
    <row r="23" spans="1:6" x14ac:dyDescent="0.25">
      <c r="A23" s="2">
        <v>1.5833733333333333</v>
      </c>
      <c r="B23" s="3">
        <v>518.94799999999998</v>
      </c>
      <c r="C23" s="2">
        <v>106.29366618805827</v>
      </c>
      <c r="D23" s="6"/>
      <c r="E23" s="4">
        <v>57440.065000000002</v>
      </c>
      <c r="F23" s="4">
        <v>94.863502243575439</v>
      </c>
    </row>
    <row r="24" spans="1:6" x14ac:dyDescent="0.25">
      <c r="A24" s="2">
        <v>1.6667075</v>
      </c>
      <c r="B24" s="3">
        <v>456.63799999999998</v>
      </c>
      <c r="C24" s="2">
        <v>93.531003377568751</v>
      </c>
      <c r="D24" s="6"/>
      <c r="E24" s="4">
        <v>49542.904000000002</v>
      </c>
      <c r="F24" s="4">
        <v>81.821171072094756</v>
      </c>
    </row>
    <row r="25" spans="1:6" x14ac:dyDescent="0.25">
      <c r="A25" s="2">
        <v>1.7500469444444444</v>
      </c>
      <c r="B25" s="3">
        <v>588.11099999999999</v>
      </c>
      <c r="C25" s="2">
        <v>120.45999659990045</v>
      </c>
      <c r="D25" s="6"/>
      <c r="E25" s="4">
        <v>60311.96</v>
      </c>
      <c r="F25" s="4">
        <v>99.606498578551964</v>
      </c>
    </row>
    <row r="26" spans="1:6" x14ac:dyDescent="0.25">
      <c r="A26" s="2">
        <v>1.8333797222222223</v>
      </c>
      <c r="B26" s="3">
        <v>493.69099999999997</v>
      </c>
      <c r="C26" s="2">
        <v>101.12039424768699</v>
      </c>
      <c r="D26" s="6"/>
      <c r="E26" s="4">
        <v>55352.05</v>
      </c>
      <c r="F26" s="4">
        <v>91.415100581127476</v>
      </c>
    </row>
    <row r="27" spans="1:6" x14ac:dyDescent="0.25">
      <c r="A27" s="2">
        <v>1.9167147222222221</v>
      </c>
      <c r="B27" s="3">
        <v>569.05799999999999</v>
      </c>
      <c r="C27" s="2">
        <v>116.55746065818553</v>
      </c>
      <c r="D27" s="6"/>
      <c r="E27" s="4">
        <v>61696</v>
      </c>
      <c r="F27" s="4">
        <v>101.89227039383799</v>
      </c>
    </row>
    <row r="28" spans="1:6" x14ac:dyDescent="0.25">
      <c r="A28" s="2">
        <v>2.0000525000000002</v>
      </c>
      <c r="B28" s="3">
        <v>532.83500000000004</v>
      </c>
      <c r="C28" s="2">
        <v>109.13807476532145</v>
      </c>
      <c r="D28" s="6"/>
      <c r="E28" s="4">
        <v>58162.555999999997</v>
      </c>
      <c r="F28" s="4">
        <v>96.056711662810301</v>
      </c>
    </row>
    <row r="29" spans="1:6" x14ac:dyDescent="0.25">
      <c r="A29" s="2">
        <v>2.0833872222222225</v>
      </c>
      <c r="B29" s="3">
        <v>567.66899999999998</v>
      </c>
      <c r="C29" s="2">
        <v>116.27295835287708</v>
      </c>
      <c r="D29" s="6"/>
      <c r="E29" s="4">
        <v>59428.222000000002</v>
      </c>
      <c r="F29" s="4">
        <v>98.146986272189963</v>
      </c>
    </row>
    <row r="30" spans="1:6" x14ac:dyDescent="0.25">
      <c r="A30" s="2">
        <v>2.1667202777777779</v>
      </c>
      <c r="B30" s="3">
        <v>561.89300000000003</v>
      </c>
      <c r="C30" s="2">
        <v>115.08988757140722</v>
      </c>
      <c r="D30" s="6"/>
      <c r="E30" s="4">
        <v>62422.59</v>
      </c>
      <c r="F30" s="4">
        <v>103.0922493996967</v>
      </c>
    </row>
    <row r="31" spans="1:6" x14ac:dyDescent="0.25">
      <c r="A31" s="2">
        <v>2.2500597222222223</v>
      </c>
      <c r="B31" s="3">
        <v>546.59699999999998</v>
      </c>
      <c r="C31" s="2">
        <v>111.95688018335959</v>
      </c>
      <c r="D31" s="6"/>
      <c r="E31" s="4">
        <v>59151.133000000002</v>
      </c>
      <c r="F31" s="4">
        <v>97.689367831591582</v>
      </c>
    </row>
    <row r="32" spans="1:6" x14ac:dyDescent="0.25">
      <c r="A32" s="2">
        <v>2.3333911111111112</v>
      </c>
      <c r="B32" s="3">
        <v>581.75199999999995</v>
      </c>
      <c r="C32" s="2">
        <v>119.15751268380508</v>
      </c>
      <c r="D32" s="6"/>
      <c r="E32" s="4">
        <v>64043.483999999997</v>
      </c>
      <c r="F32" s="4">
        <v>105.76919068807437</v>
      </c>
    </row>
    <row r="33" spans="1:6" x14ac:dyDescent="0.25">
      <c r="A33" s="2">
        <v>2.4167297222222226</v>
      </c>
      <c r="B33" s="3">
        <v>499.48099999999999</v>
      </c>
      <c r="C33" s="2">
        <v>102.30633258299009</v>
      </c>
      <c r="D33" s="6"/>
      <c r="E33" s="4">
        <v>57122.017</v>
      </c>
      <c r="F33" s="4">
        <v>94.338239133905134</v>
      </c>
    </row>
    <row r="34" spans="1:6" x14ac:dyDescent="0.25">
      <c r="A34" s="2">
        <v>2.5000644444444444</v>
      </c>
      <c r="B34" s="3">
        <v>621.41399999999999</v>
      </c>
      <c r="C34" s="2">
        <v>127.281292693268</v>
      </c>
      <c r="D34" s="6"/>
      <c r="E34" s="4">
        <v>68829.910999999993</v>
      </c>
      <c r="F34" s="4">
        <v>113.67407778131164</v>
      </c>
    </row>
    <row r="35" spans="1:6" x14ac:dyDescent="0.25">
      <c r="A35" s="2">
        <v>2.5833974999999998</v>
      </c>
      <c r="B35" s="3">
        <v>514.452</v>
      </c>
      <c r="C35" s="2">
        <v>105.37277175705265</v>
      </c>
      <c r="D35" s="6"/>
      <c r="E35" s="4">
        <v>57131.326000000001</v>
      </c>
      <c r="F35" s="4">
        <v>94.353613147538042</v>
      </c>
    </row>
    <row r="36" spans="1:6" x14ac:dyDescent="0.25">
      <c r="A36" s="2">
        <v>2.6667352777777777</v>
      </c>
      <c r="B36" s="3">
        <v>598.803</v>
      </c>
      <c r="C36" s="2">
        <v>122.64998842737202</v>
      </c>
      <c r="D36" s="6"/>
      <c r="E36" s="4">
        <v>68766.027000000002</v>
      </c>
      <c r="F36" s="4">
        <v>113.56857198187831</v>
      </c>
    </row>
    <row r="37" spans="1:6" x14ac:dyDescent="0.25">
      <c r="A37" s="2">
        <v>2.7500694444444442</v>
      </c>
      <c r="B37" s="3">
        <v>538.56799999999998</v>
      </c>
      <c r="C37" s="2">
        <v>110.31233806001791</v>
      </c>
      <c r="D37" s="6"/>
      <c r="E37" s="4">
        <v>63689.311000000002</v>
      </c>
      <c r="F37" s="4">
        <v>105.18426636425767</v>
      </c>
    </row>
    <row r="38" spans="1:6" x14ac:dyDescent="0.25">
      <c r="A38" s="2">
        <v>2.833405</v>
      </c>
      <c r="B38" s="3">
        <v>560.92700000000002</v>
      </c>
      <c r="C38" s="2">
        <v>114.89202635691625</v>
      </c>
      <c r="D38" s="6"/>
      <c r="E38" s="4">
        <v>60985.415999999997</v>
      </c>
      <c r="F38" s="4">
        <v>100.71872564109007</v>
      </c>
    </row>
    <row r="39" spans="1:6" x14ac:dyDescent="0.25">
      <c r="A39" s="2">
        <v>2.9167427777777775</v>
      </c>
      <c r="B39" s="3">
        <v>592.70299999999997</v>
      </c>
      <c r="C39" s="2">
        <v>121.40055425719089</v>
      </c>
      <c r="D39" s="6"/>
      <c r="E39" s="4">
        <v>64819.790999999997</v>
      </c>
      <c r="F39" s="4">
        <v>107.05127838829205</v>
      </c>
    </row>
    <row r="40" spans="1:6" x14ac:dyDescent="0.25">
      <c r="A40" s="2">
        <v>3.0000758333333333</v>
      </c>
      <c r="B40" s="3">
        <v>519.90099999999995</v>
      </c>
      <c r="C40" s="2">
        <v>106.48886467398984</v>
      </c>
      <c r="D40" s="6"/>
      <c r="E40" s="4">
        <v>57052.332000000002</v>
      </c>
      <c r="F40" s="4">
        <v>94.223152858256881</v>
      </c>
    </row>
    <row r="41" spans="1:6" x14ac:dyDescent="0.25">
      <c r="A41" s="2">
        <v>3.0834105555555555</v>
      </c>
      <c r="B41" s="3">
        <v>594.98400000000004</v>
      </c>
      <c r="C41" s="2">
        <v>121.86776070672913</v>
      </c>
      <c r="D41" s="6"/>
      <c r="E41" s="4">
        <v>65091.964</v>
      </c>
      <c r="F41" s="4">
        <v>107.50077794920203</v>
      </c>
    </row>
    <row r="42" spans="1:6" x14ac:dyDescent="0.25">
      <c r="A42" s="2">
        <v>3.1667430555555556</v>
      </c>
      <c r="B42" s="3">
        <v>521.24699999999996</v>
      </c>
      <c r="C42" s="2">
        <v>106.7645594925249</v>
      </c>
      <c r="D42" s="6"/>
      <c r="E42" s="4">
        <v>60297.705999999998</v>
      </c>
      <c r="F42" s="4">
        <v>99.582957791107162</v>
      </c>
    </row>
    <row r="43" spans="1:6" x14ac:dyDescent="0.25">
      <c r="A43" s="2">
        <v>3.2500825</v>
      </c>
      <c r="B43" s="3">
        <v>625.41200000000003</v>
      </c>
      <c r="C43" s="2">
        <v>128.10018413792113</v>
      </c>
      <c r="D43" s="6"/>
      <c r="E43" s="4">
        <v>63945.966999999997</v>
      </c>
      <c r="F43" s="4">
        <v>105.60813926606978</v>
      </c>
    </row>
    <row r="44" spans="1:6" x14ac:dyDescent="0.25">
      <c r="A44" s="2">
        <v>3.3334152777777777</v>
      </c>
      <c r="B44" s="3">
        <v>520.01800000000003</v>
      </c>
      <c r="C44" s="2">
        <v>106.51282923102447</v>
      </c>
      <c r="D44" s="6"/>
      <c r="E44" s="4">
        <v>52277.355000000003</v>
      </c>
      <c r="F44" s="4">
        <v>86.337175686181595</v>
      </c>
    </row>
    <row r="45" spans="1:6" x14ac:dyDescent="0.25">
      <c r="A45" s="2">
        <v>3.4167538888888891</v>
      </c>
      <c r="B45" s="3">
        <v>607.15599999999995</v>
      </c>
      <c r="C45" s="2">
        <v>124.36089393942495</v>
      </c>
      <c r="D45" s="6"/>
      <c r="E45" s="4">
        <v>61465.319000000003</v>
      </c>
      <c r="F45" s="4">
        <v>101.51129576295884</v>
      </c>
    </row>
    <row r="46" spans="1:6" x14ac:dyDescent="0.25">
      <c r="A46" s="2">
        <v>3.5000886111111109</v>
      </c>
      <c r="B46" s="3">
        <v>530.18200000000002</v>
      </c>
      <c r="C46" s="2">
        <v>108.59467331392956</v>
      </c>
      <c r="D46" s="6"/>
      <c r="E46" s="4">
        <v>56007.349000000002</v>
      </c>
      <c r="F46" s="4">
        <v>92.497340967810757</v>
      </c>
    </row>
    <row r="47" spans="1:6" x14ac:dyDescent="0.25">
      <c r="A47" s="2">
        <v>3.5834219444444444</v>
      </c>
      <c r="B47" s="3">
        <v>586.24300000000005</v>
      </c>
      <c r="C47" s="2">
        <v>120.07738298844173</v>
      </c>
      <c r="D47" s="6"/>
      <c r="E47" s="4">
        <v>63747.837</v>
      </c>
      <c r="F47" s="4">
        <v>105.28092331150009</v>
      </c>
    </row>
    <row r="48" spans="1:6" x14ac:dyDescent="0.25">
      <c r="A48" s="2">
        <v>3.6667597222222219</v>
      </c>
      <c r="B48" s="3">
        <v>607.678</v>
      </c>
      <c r="C48" s="2">
        <v>124.46781273234866</v>
      </c>
      <c r="D48" s="6"/>
      <c r="E48" s="4">
        <v>62300.838000000003</v>
      </c>
      <c r="F48" s="4">
        <v>102.89117335416718</v>
      </c>
    </row>
    <row r="49" spans="1:6" x14ac:dyDescent="0.25">
      <c r="A49" s="2">
        <v>3.7500936111111112</v>
      </c>
      <c r="B49" s="3">
        <v>549.36500000000001</v>
      </c>
      <c r="C49" s="2">
        <v>112.5238365412385</v>
      </c>
      <c r="D49" s="6"/>
      <c r="E49" s="4">
        <v>57835.211000000003</v>
      </c>
      <c r="F49" s="4">
        <v>95.51609435776507</v>
      </c>
    </row>
    <row r="50" spans="1:6" x14ac:dyDescent="0.25">
      <c r="A50" s="2">
        <v>3.8334277777777777</v>
      </c>
      <c r="B50" s="3">
        <v>648.57500000000005</v>
      </c>
      <c r="C50" s="2">
        <v>132.84455195495482</v>
      </c>
      <c r="D50" s="6"/>
      <c r="E50" s="4">
        <v>65661.642999999996</v>
      </c>
      <c r="F50" s="4">
        <v>108.44161506515269</v>
      </c>
    </row>
    <row r="51" spans="1:6" x14ac:dyDescent="0.25">
      <c r="A51" s="2">
        <v>3.9167633333333334</v>
      </c>
      <c r="B51" s="3">
        <v>514.16700000000003</v>
      </c>
      <c r="C51" s="2">
        <v>105.31439655401959</v>
      </c>
      <c r="D51" s="6"/>
      <c r="E51" s="4">
        <v>55897.413999999997</v>
      </c>
      <c r="F51" s="4">
        <v>92.315780951833275</v>
      </c>
    </row>
    <row r="52" spans="1:6" x14ac:dyDescent="0.25">
      <c r="A52" s="2">
        <v>4.0001011111111113</v>
      </c>
      <c r="B52" s="3">
        <v>631.30700000000002</v>
      </c>
      <c r="C52" s="2">
        <v>129.30762912697324</v>
      </c>
      <c r="D52" s="6"/>
      <c r="E52" s="4">
        <v>62000.26</v>
      </c>
      <c r="F52" s="4">
        <v>102.394762325082</v>
      </c>
    </row>
    <row r="53" spans="1:6" x14ac:dyDescent="0.25">
      <c r="A53" s="2">
        <v>4.0834377777777782</v>
      </c>
      <c r="B53" s="3">
        <v>519.04399999999998</v>
      </c>
      <c r="C53" s="2">
        <v>106.31332941434309</v>
      </c>
      <c r="D53" s="6"/>
      <c r="E53" s="4">
        <v>52531.495999999999</v>
      </c>
      <c r="F53" s="4">
        <v>86.756895011424064</v>
      </c>
    </row>
    <row r="54" spans="1:6" x14ac:dyDescent="0.25">
      <c r="A54" s="2">
        <v>4.1667733333333334</v>
      </c>
      <c r="B54" s="3">
        <v>618.83399999999995</v>
      </c>
      <c r="C54" s="2">
        <v>126.75284348686351</v>
      </c>
      <c r="D54" s="6"/>
      <c r="E54" s="4">
        <v>56691.341999999997</v>
      </c>
      <c r="F54" s="4">
        <v>93.626970112382395</v>
      </c>
    </row>
    <row r="55" spans="1:6" x14ac:dyDescent="0.25">
      <c r="A55" s="2">
        <v>4.2501102777777779</v>
      </c>
      <c r="B55" s="3">
        <v>540.27099999999996</v>
      </c>
      <c r="C55" s="2">
        <v>110.6611555012996</v>
      </c>
      <c r="D55" s="6"/>
      <c r="E55" s="4">
        <v>52450.45</v>
      </c>
      <c r="F55" s="4">
        <v>86.623045800027228</v>
      </c>
    </row>
    <row r="56" spans="1:6" x14ac:dyDescent="0.25">
      <c r="A56" s="2">
        <v>4.3334416666666664</v>
      </c>
      <c r="B56" s="3">
        <v>587.61699999999996</v>
      </c>
      <c r="C56" s="2">
        <v>120.35881291464317</v>
      </c>
      <c r="D56" s="6"/>
      <c r="E56" s="4">
        <v>51160.461000000003</v>
      </c>
      <c r="F56" s="4">
        <v>84.492601233230744</v>
      </c>
    </row>
    <row r="57" spans="1:6" x14ac:dyDescent="0.25">
      <c r="A57" s="2">
        <v>4.4167755555555557</v>
      </c>
      <c r="B57" s="3">
        <v>582.13300000000004</v>
      </c>
      <c r="C57" s="2">
        <v>119.23555111312297</v>
      </c>
      <c r="D57" s="6"/>
      <c r="E57" s="4">
        <v>52329.652999999998</v>
      </c>
      <c r="F57" s="4">
        <v>86.423546957529112</v>
      </c>
    </row>
    <row r="58" spans="1:6" x14ac:dyDescent="0.25">
      <c r="A58" s="2">
        <v>4.5001141666666671</v>
      </c>
      <c r="B58" s="3">
        <v>585.87900000000002</v>
      </c>
      <c r="C58" s="2">
        <v>120.00282658877846</v>
      </c>
      <c r="D58" s="6"/>
      <c r="E58" s="4">
        <v>50164.786999999997</v>
      </c>
      <c r="F58" s="4">
        <v>82.848224216372031</v>
      </c>
    </row>
    <row r="59" spans="1:6" x14ac:dyDescent="0.25">
      <c r="A59" s="2">
        <v>4.583449166666667</v>
      </c>
      <c r="B59" s="3">
        <v>609.13900000000001</v>
      </c>
      <c r="C59" s="2">
        <v>124.76706245737074</v>
      </c>
      <c r="D59" s="6"/>
      <c r="E59" s="4">
        <v>50278.756999999998</v>
      </c>
      <c r="F59" s="4">
        <v>83.036448121597431</v>
      </c>
    </row>
    <row r="60" spans="1:6" x14ac:dyDescent="0.25">
      <c r="A60" s="2">
        <v>4.6667847222222223</v>
      </c>
      <c r="B60" s="3">
        <v>544.12400000000002</v>
      </c>
      <c r="C60" s="2">
        <v>111.45034728125174</v>
      </c>
      <c r="D60" s="6"/>
      <c r="E60" s="4">
        <v>44955.008000000002</v>
      </c>
      <c r="F60" s="4">
        <v>74.24416219354822</v>
      </c>
    </row>
    <row r="61" spans="1:6" x14ac:dyDescent="0.25">
      <c r="A61" s="2">
        <v>4.7501216666666659</v>
      </c>
      <c r="B61" s="3">
        <v>665.745</v>
      </c>
      <c r="C61" s="2">
        <v>136.36140190610399</v>
      </c>
      <c r="D61" s="6"/>
      <c r="E61" s="4">
        <v>55614.468999999997</v>
      </c>
      <c r="F61" s="4">
        <v>91.848491201337538</v>
      </c>
    </row>
    <row r="62" spans="1:6" x14ac:dyDescent="0.25">
      <c r="A62" s="2">
        <v>4.8334527777777776</v>
      </c>
      <c r="B62" s="3">
        <v>530.93799999999999</v>
      </c>
      <c r="C62" s="2">
        <v>108.7495212209225</v>
      </c>
      <c r="D62" s="6"/>
      <c r="E62" s="4">
        <v>43712.815000000002</v>
      </c>
      <c r="F62" s="4">
        <v>72.192653748311358</v>
      </c>
    </row>
    <row r="63" spans="1:6" x14ac:dyDescent="0.25">
      <c r="A63" s="2">
        <v>4.9167905555555551</v>
      </c>
      <c r="B63" s="3">
        <v>633.68299999999999</v>
      </c>
      <c r="C63" s="2">
        <v>129.79429397752247</v>
      </c>
      <c r="D63" s="6"/>
      <c r="E63" s="4">
        <v>51766.046000000002</v>
      </c>
      <c r="F63" s="4">
        <v>85.492737880119549</v>
      </c>
    </row>
    <row r="64" spans="1:6" x14ac:dyDescent="0.25">
      <c r="A64" s="2">
        <v>5.0001241666666667</v>
      </c>
      <c r="B64" s="3">
        <v>567.60199999999998</v>
      </c>
      <c r="C64" s="2">
        <v>116.25923505953246</v>
      </c>
      <c r="D64" s="6"/>
      <c r="E64" s="4">
        <v>42825.008999999998</v>
      </c>
      <c r="F64" s="4">
        <v>70.726423052491981</v>
      </c>
    </row>
    <row r="65" spans="1:6" x14ac:dyDescent="0.25">
      <c r="A65" s="2">
        <v>5.0834611111111112</v>
      </c>
      <c r="B65" s="3">
        <v>618.923</v>
      </c>
      <c r="C65" s="2">
        <v>126.77107293623176</v>
      </c>
      <c r="D65" s="6"/>
      <c r="E65" s="4">
        <v>46818.529000000002</v>
      </c>
      <c r="F65" s="4">
        <v>77.321807188630473</v>
      </c>
    </row>
    <row r="66" spans="1:6" x14ac:dyDescent="0.25">
      <c r="A66" s="2">
        <v>5.1667952777777781</v>
      </c>
      <c r="B66" s="3">
        <v>591.45000000000005</v>
      </c>
      <c r="C66" s="2">
        <v>121.14390818911929</v>
      </c>
      <c r="D66" s="6"/>
      <c r="E66" s="4">
        <v>43955.339</v>
      </c>
      <c r="F66" s="4">
        <v>72.593187348301555</v>
      </c>
    </row>
    <row r="67" spans="1:6" x14ac:dyDescent="0.25">
      <c r="A67" s="2">
        <v>5.2501308333333334</v>
      </c>
      <c r="B67" s="3">
        <v>614.798</v>
      </c>
      <c r="C67" s="2">
        <v>125.92616868180599</v>
      </c>
      <c r="D67" s="6"/>
      <c r="E67" s="4">
        <v>43403.817999999999</v>
      </c>
      <c r="F67" s="4">
        <v>71.682338559727256</v>
      </c>
    </row>
    <row r="68" spans="1:6" x14ac:dyDescent="0.25">
      <c r="A68" s="2">
        <v>5.3334649999999995</v>
      </c>
      <c r="B68" s="3">
        <v>624.16700000000003</v>
      </c>
      <c r="C68" s="2">
        <v>127.84517667203991</v>
      </c>
      <c r="D68" s="6"/>
      <c r="E68" s="4">
        <v>43577.714999999997</v>
      </c>
      <c r="F68" s="4">
        <v>71.969533193814996</v>
      </c>
    </row>
    <row r="69" spans="1:6" x14ac:dyDescent="0.25">
      <c r="A69" s="2">
        <v>5.4168044444444439</v>
      </c>
      <c r="B69" s="3">
        <v>587.31700000000001</v>
      </c>
      <c r="C69" s="2">
        <v>120.29736533250311</v>
      </c>
      <c r="D69" s="6"/>
      <c r="E69" s="4">
        <v>37425.718999999997</v>
      </c>
      <c r="F69" s="4">
        <v>61.809379538897169</v>
      </c>
    </row>
    <row r="70" spans="1:6" x14ac:dyDescent="0.25">
      <c r="A70" s="2">
        <v>5.5001375000000001</v>
      </c>
      <c r="B70" s="3">
        <v>638.02800000000002</v>
      </c>
      <c r="C70" s="2">
        <v>130.68425979218426</v>
      </c>
      <c r="D70" s="6"/>
      <c r="E70" s="4">
        <v>39338.756000000001</v>
      </c>
      <c r="F70" s="4">
        <v>64.968801272517126</v>
      </c>
    </row>
    <row r="71" spans="1:6" x14ac:dyDescent="0.25">
      <c r="A71" s="2">
        <v>5.5834744444444446</v>
      </c>
      <c r="B71" s="3">
        <v>550.09299999999996</v>
      </c>
      <c r="C71" s="2">
        <v>112.67294934056503</v>
      </c>
      <c r="D71" s="6"/>
      <c r="E71" s="4">
        <v>30697.851999999999</v>
      </c>
      <c r="F71" s="4">
        <v>50.698162546907746</v>
      </c>
    </row>
    <row r="72" spans="1:6" x14ac:dyDescent="0.25">
      <c r="A72" s="2">
        <v>5.6668088888888883</v>
      </c>
      <c r="B72" s="3">
        <v>615.68200000000002</v>
      </c>
      <c r="C72" s="2">
        <v>126.10723422384535</v>
      </c>
      <c r="D72" s="6"/>
      <c r="E72" s="4">
        <v>35070.163999999997</v>
      </c>
      <c r="F72" s="4">
        <v>57.919129814643455</v>
      </c>
    </row>
    <row r="73" spans="1:6" x14ac:dyDescent="0.25">
      <c r="A73" s="2">
        <v>5.7501405555555563</v>
      </c>
      <c r="B73" s="3">
        <v>550.52300000000002</v>
      </c>
      <c r="C73" s="2">
        <v>112.76102420829912</v>
      </c>
      <c r="D73" s="6"/>
      <c r="E73" s="4">
        <v>28524.21</v>
      </c>
      <c r="F73" s="4">
        <v>47.108346053076659</v>
      </c>
    </row>
    <row r="74" spans="1:6" x14ac:dyDescent="0.25">
      <c r="A74" s="2">
        <v>5.8334761111111106</v>
      </c>
      <c r="B74" s="3">
        <v>633.77300000000002</v>
      </c>
      <c r="C74" s="2">
        <v>129.8127282521645</v>
      </c>
      <c r="D74" s="6"/>
      <c r="E74" s="4">
        <v>23137.641</v>
      </c>
      <c r="F74" s="4">
        <v>38.212311544468882</v>
      </c>
    </row>
    <row r="75" spans="1:6" x14ac:dyDescent="0.25">
      <c r="A75" s="2">
        <v>5.9168138888888882</v>
      </c>
      <c r="B75" s="3">
        <v>563.57799999999997</v>
      </c>
      <c r="C75" s="2">
        <v>115.43501815776051</v>
      </c>
      <c r="D75" s="6"/>
      <c r="E75" s="4">
        <v>13626.564</v>
      </c>
      <c r="F75" s="4">
        <v>22.504563401629582</v>
      </c>
    </row>
    <row r="76" spans="1:6" x14ac:dyDescent="0.25">
      <c r="A76" s="2">
        <v>6.0001486111111113</v>
      </c>
      <c r="B76" s="3">
        <v>482.63099999999997</v>
      </c>
      <c r="C76" s="2">
        <v>98.855026719456959</v>
      </c>
      <c r="D76" s="6"/>
      <c r="E76" s="4">
        <v>11018.915999999999</v>
      </c>
      <c r="F76" s="4">
        <v>18.197976668163054</v>
      </c>
    </row>
    <row r="77" spans="1:6" x14ac:dyDescent="0.25">
      <c r="A77" s="2">
        <v>6.0834855555555549</v>
      </c>
      <c r="B77" s="3">
        <v>442.20600000000002</v>
      </c>
      <c r="C77" s="2">
        <v>90.574965026084499</v>
      </c>
      <c r="D77" s="6"/>
      <c r="E77" s="4">
        <v>11400.017</v>
      </c>
      <c r="F77" s="4">
        <v>18.827373162901161</v>
      </c>
    </row>
    <row r="78" spans="1:6" x14ac:dyDescent="0.25">
      <c r="A78" s="2">
        <v>6.1668222222222226</v>
      </c>
      <c r="B78" s="3">
        <v>326.08300000000003</v>
      </c>
      <c r="C78" s="2">
        <v>66.790039756585657</v>
      </c>
      <c r="D78" s="6"/>
      <c r="E78" s="4">
        <v>11225.722</v>
      </c>
      <c r="F78" s="4">
        <v>18.53952122325687</v>
      </c>
    </row>
    <row r="79" spans="1:6" x14ac:dyDescent="0.25">
      <c r="A79" s="2">
        <v>6.250154444444445</v>
      </c>
      <c r="B79" s="3">
        <v>183.24799999999999</v>
      </c>
      <c r="C79" s="2">
        <v>37.53382177333625</v>
      </c>
      <c r="D79" s="6"/>
      <c r="E79" s="4">
        <v>12024.303</v>
      </c>
      <c r="F79" s="4">
        <v>19.858394913340209</v>
      </c>
    </row>
    <row r="80" spans="1:6" x14ac:dyDescent="0.25">
      <c r="A80" s="2">
        <v>6.3334919444444449</v>
      </c>
      <c r="B80" s="3">
        <v>105.982</v>
      </c>
      <c r="C80" s="2">
        <v>21.707792167891178</v>
      </c>
      <c r="D80" s="6"/>
      <c r="E80" s="4">
        <v>12248.96</v>
      </c>
      <c r="F80" s="4">
        <v>20.229420778710221</v>
      </c>
    </row>
    <row r="81" spans="1:6" x14ac:dyDescent="0.25">
      <c r="A81" s="2">
        <v>6.4168280555555555</v>
      </c>
      <c r="B81" s="3">
        <v>115.367</v>
      </c>
      <c r="C81" s="2">
        <v>23.630077362505915</v>
      </c>
      <c r="D81" s="6"/>
      <c r="E81" s="4">
        <v>11615.732</v>
      </c>
      <c r="F81" s="4">
        <v>19.183631123028341</v>
      </c>
    </row>
    <row r="82" spans="1:6" x14ac:dyDescent="0.25">
      <c r="A82" s="2">
        <v>6.5001616666666662</v>
      </c>
      <c r="B82" s="3">
        <v>161.49100000000001</v>
      </c>
      <c r="C82" s="2">
        <v>33.077438291265636</v>
      </c>
      <c r="D82" s="6"/>
      <c r="E82" s="4">
        <v>11254.398999999999</v>
      </c>
      <c r="F82" s="4">
        <v>18.586881905279757</v>
      </c>
    </row>
    <row r="83" spans="1:6" x14ac:dyDescent="0.25">
      <c r="A83" s="2">
        <v>6.5835002777777776</v>
      </c>
      <c r="B83" s="3">
        <v>183.63900000000001</v>
      </c>
      <c r="C83" s="2">
        <v>37.613908455392128</v>
      </c>
      <c r="D83" s="6"/>
      <c r="E83" s="4">
        <v>12668.557000000001</v>
      </c>
      <c r="F83" s="4">
        <v>20.922394245068549</v>
      </c>
    </row>
    <row r="84" spans="1:6" x14ac:dyDescent="0.25">
      <c r="A84" s="2">
        <v>6.6668333333333329</v>
      </c>
      <c r="B84" s="3">
        <v>220.21199999999999</v>
      </c>
      <c r="C84" s="2">
        <v>45.104983194086287</v>
      </c>
      <c r="D84" s="6"/>
      <c r="E84" s="4">
        <v>13163.912</v>
      </c>
      <c r="F84" s="4">
        <v>21.740483677137721</v>
      </c>
    </row>
    <row r="85" spans="1:6" x14ac:dyDescent="0.25">
      <c r="A85" s="2">
        <v>6.750166666666666</v>
      </c>
      <c r="B85" s="3">
        <v>326.42</v>
      </c>
      <c r="C85" s="2">
        <v>66.859065873856309</v>
      </c>
      <c r="D85" s="6"/>
      <c r="E85" s="4">
        <v>20035.302</v>
      </c>
      <c r="F85" s="4">
        <v>33.088731989208434</v>
      </c>
    </row>
    <row r="86" spans="1:6" x14ac:dyDescent="0.25">
      <c r="A86" s="2">
        <v>6.8335044444444453</v>
      </c>
      <c r="B86" s="3">
        <v>227.423</v>
      </c>
      <c r="C86" s="2">
        <v>46.581978243459417</v>
      </c>
      <c r="D86" s="6"/>
      <c r="E86" s="4">
        <v>21479.182000000001</v>
      </c>
      <c r="F86" s="4">
        <v>35.473330850986414</v>
      </c>
    </row>
    <row r="87" spans="1:6" x14ac:dyDescent="0.25">
      <c r="A87" s="2">
        <v>6.9168411111111112</v>
      </c>
      <c r="B87" s="3">
        <v>223.32499999999999</v>
      </c>
      <c r="C87" s="2">
        <v>45.742604271426259</v>
      </c>
      <c r="D87" s="6"/>
      <c r="E87" s="4">
        <v>24729.825000000001</v>
      </c>
      <c r="F87" s="4">
        <v>40.841837650614224</v>
      </c>
    </row>
    <row r="88" spans="1:6" x14ac:dyDescent="0.25">
      <c r="A88" s="2">
        <v>7.0001750000000005</v>
      </c>
      <c r="B88" s="3">
        <v>210.40600000000001</v>
      </c>
      <c r="C88" s="2">
        <v>43.096466559201673</v>
      </c>
      <c r="D88" s="6"/>
      <c r="E88" s="4">
        <v>15921.956</v>
      </c>
      <c r="F88" s="4">
        <v>26.295452637947214</v>
      </c>
    </row>
    <row r="89" spans="1:6" x14ac:dyDescent="0.25">
      <c r="A89" s="2">
        <v>7.0835080555555558</v>
      </c>
      <c r="B89" s="3">
        <v>252.29</v>
      </c>
      <c r="C89" s="2">
        <v>51.675368327048609</v>
      </c>
      <c r="D89" s="6"/>
      <c r="E89" s="4">
        <v>15951.375</v>
      </c>
      <c r="F89" s="4">
        <v>26.344038748922255</v>
      </c>
    </row>
    <row r="90" spans="1:6" x14ac:dyDescent="0.25">
      <c r="A90" s="2">
        <v>7.1668475000000003</v>
      </c>
      <c r="B90" s="3">
        <v>307.334</v>
      </c>
      <c r="C90" s="2">
        <v>62.949770698105979</v>
      </c>
      <c r="D90" s="6"/>
      <c r="E90" s="4">
        <v>13964.550999999999</v>
      </c>
      <c r="F90" s="4">
        <v>23.062756198465713</v>
      </c>
    </row>
    <row r="91" spans="1:6" x14ac:dyDescent="0.25">
      <c r="A91" s="2">
        <v>7.2501805555555556</v>
      </c>
      <c r="B91" s="3">
        <v>315.61799999999999</v>
      </c>
      <c r="C91" s="2">
        <v>64.646543266266704</v>
      </c>
      <c r="D91" s="6"/>
      <c r="E91" s="4">
        <v>13266.380999999999</v>
      </c>
      <c r="F91" s="4">
        <v>21.9097134336046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workbookViewId="0">
      <selection activeCell="G1" sqref="G1"/>
    </sheetView>
  </sheetViews>
  <sheetFormatPr baseColWidth="10" defaultRowHeight="15" x14ac:dyDescent="0.25"/>
  <cols>
    <col min="1" max="1" width="11.42578125" customWidth="1"/>
    <col min="2" max="3" width="14.28515625" customWidth="1"/>
    <col min="4" max="4" width="5.7109375" customWidth="1"/>
    <col min="5" max="6" width="14.28515625" customWidth="1"/>
  </cols>
  <sheetData>
    <row r="1" spans="1:6" x14ac:dyDescent="0.25">
      <c r="A1" s="38" t="s">
        <v>0</v>
      </c>
      <c r="B1" s="35" t="s">
        <v>12</v>
      </c>
      <c r="C1" s="39" t="s">
        <v>1</v>
      </c>
      <c r="D1" s="11"/>
      <c r="E1" s="36" t="s">
        <v>13</v>
      </c>
      <c r="F1" s="36" t="s">
        <v>1</v>
      </c>
    </row>
    <row r="2" spans="1:6" x14ac:dyDescent="0.25">
      <c r="A2" s="12"/>
      <c r="B2" s="35" t="s">
        <v>2</v>
      </c>
      <c r="C2" s="39" t="s">
        <v>3</v>
      </c>
      <c r="D2" s="11"/>
      <c r="E2" s="36" t="s">
        <v>4</v>
      </c>
      <c r="F2" s="36" t="s">
        <v>8</v>
      </c>
    </row>
    <row r="3" spans="1:6" x14ac:dyDescent="0.25">
      <c r="A3" s="12"/>
      <c r="B3" s="37" t="s">
        <v>5</v>
      </c>
      <c r="C3" s="39" t="s">
        <v>11</v>
      </c>
      <c r="D3" s="10"/>
      <c r="E3" s="7"/>
      <c r="F3" s="36" t="s">
        <v>10</v>
      </c>
    </row>
    <row r="4" spans="1:6" x14ac:dyDescent="0.25">
      <c r="A4" s="8">
        <v>0</v>
      </c>
      <c r="B4" s="9">
        <v>848.01</v>
      </c>
      <c r="C4" s="8">
        <v>100</v>
      </c>
      <c r="D4" s="8"/>
      <c r="E4" s="8">
        <v>139247.81700000001</v>
      </c>
      <c r="F4" s="8"/>
    </row>
    <row r="5" spans="1:6" x14ac:dyDescent="0.25">
      <c r="A5" s="8">
        <v>8.3337777777777788E-2</v>
      </c>
      <c r="B5" s="9">
        <v>1004.484</v>
      </c>
      <c r="C5" s="8">
        <v>118.45190504828953</v>
      </c>
      <c r="D5" s="8"/>
      <c r="E5" s="8">
        <v>133762.85200000001</v>
      </c>
      <c r="F5" s="8"/>
    </row>
    <row r="6" spans="1:6" x14ac:dyDescent="0.25">
      <c r="A6" s="8">
        <v>0.16667444444444446</v>
      </c>
      <c r="B6" s="9">
        <v>889.94899999999996</v>
      </c>
      <c r="C6" s="8">
        <v>104.94557847195199</v>
      </c>
      <c r="D6" s="8"/>
      <c r="E6" s="8">
        <v>101229.94500000001</v>
      </c>
      <c r="F6" s="8"/>
    </row>
    <row r="7" spans="1:6" x14ac:dyDescent="0.25">
      <c r="A7" s="8">
        <v>0.25000666666666665</v>
      </c>
      <c r="B7" s="9">
        <v>1024.4090000000001</v>
      </c>
      <c r="C7" s="8">
        <v>120.80152356693907</v>
      </c>
      <c r="D7" s="8"/>
      <c r="E7" s="8">
        <v>98084.414000000004</v>
      </c>
      <c r="F7" s="8"/>
    </row>
    <row r="8" spans="1:6" x14ac:dyDescent="0.25">
      <c r="A8" s="8">
        <v>0.33334249999999999</v>
      </c>
      <c r="B8" s="9">
        <v>921.40800000000002</v>
      </c>
      <c r="C8" s="8">
        <v>108.65532246082003</v>
      </c>
      <c r="D8" s="8"/>
      <c r="E8" s="8">
        <v>79383.512000000002</v>
      </c>
      <c r="F8" s="8"/>
    </row>
    <row r="9" spans="1:6" x14ac:dyDescent="0.25">
      <c r="A9" s="8">
        <v>0.41667833333333332</v>
      </c>
      <c r="B9" s="9">
        <v>928.81899999999996</v>
      </c>
      <c r="C9" s="8">
        <v>109.5292508343062</v>
      </c>
      <c r="D9" s="8"/>
      <c r="E9" s="8">
        <v>68801.582999999999</v>
      </c>
      <c r="F9" s="8"/>
    </row>
    <row r="10" spans="1:6" x14ac:dyDescent="0.25">
      <c r="A10" s="8">
        <v>0.50001388888888887</v>
      </c>
      <c r="B10" s="9">
        <v>886.64300000000003</v>
      </c>
      <c r="C10" s="8">
        <v>104.55572457871961</v>
      </c>
      <c r="D10" s="8"/>
      <c r="E10" s="8">
        <v>61273.324000000001</v>
      </c>
      <c r="F10" s="8"/>
    </row>
    <row r="11" spans="1:6" x14ac:dyDescent="0.25">
      <c r="A11" s="8">
        <v>0.58335249999999994</v>
      </c>
      <c r="B11" s="9">
        <v>914.33500000000004</v>
      </c>
      <c r="C11" s="8">
        <v>107.82125210787609</v>
      </c>
      <c r="D11" s="8"/>
      <c r="E11" s="8">
        <v>54927.324999999997</v>
      </c>
      <c r="F11" s="8"/>
    </row>
    <row r="12" spans="1:6" x14ac:dyDescent="0.25">
      <c r="A12" s="8">
        <v>0.66668555555555564</v>
      </c>
      <c r="B12" s="9">
        <v>920.40599999999995</v>
      </c>
      <c r="C12" s="8">
        <v>108.53716347684579</v>
      </c>
      <c r="D12" s="8"/>
      <c r="E12" s="8">
        <v>50790.646000000001</v>
      </c>
      <c r="F12" s="8"/>
    </row>
    <row r="13" spans="1:6" x14ac:dyDescent="0.25">
      <c r="A13" s="8">
        <v>0.7500188888888889</v>
      </c>
      <c r="B13" s="9">
        <v>794.66200000000003</v>
      </c>
      <c r="C13" s="8">
        <v>93.709036450041879</v>
      </c>
      <c r="D13" s="8"/>
      <c r="E13" s="8">
        <v>40778.375999999997</v>
      </c>
      <c r="F13" s="8"/>
    </row>
    <row r="14" spans="1:6" x14ac:dyDescent="0.25">
      <c r="A14" s="8">
        <v>0.83335722222222219</v>
      </c>
      <c r="B14" s="9">
        <v>957.56600000000003</v>
      </c>
      <c r="C14" s="8">
        <v>112.91918727373498</v>
      </c>
      <c r="D14" s="8"/>
      <c r="E14" s="8">
        <v>44339.817000000003</v>
      </c>
      <c r="F14" s="8"/>
    </row>
    <row r="15" spans="1:6" x14ac:dyDescent="0.25">
      <c r="A15" s="8">
        <v>0.91668861111111111</v>
      </c>
      <c r="B15" s="9">
        <v>815.61599999999999</v>
      </c>
      <c r="C15" s="8">
        <v>96.179997877383514</v>
      </c>
      <c r="D15" s="8"/>
      <c r="E15" s="8">
        <v>37188.845999999998</v>
      </c>
      <c r="F15" s="8">
        <v>100</v>
      </c>
    </row>
    <row r="16" spans="1:6" x14ac:dyDescent="0.25">
      <c r="A16" s="8">
        <v>1.0000244444444446</v>
      </c>
      <c r="B16" s="9">
        <v>975.50099999999998</v>
      </c>
      <c r="C16" s="8">
        <v>115.03413874836382</v>
      </c>
      <c r="D16" s="8"/>
      <c r="E16" s="8">
        <v>44454.976999999999</v>
      </c>
      <c r="F16" s="8">
        <v>119.53846860426916</v>
      </c>
    </row>
    <row r="17" spans="1:6" x14ac:dyDescent="0.25">
      <c r="A17" s="8">
        <v>1.0833622222222221</v>
      </c>
      <c r="B17" s="9">
        <v>915.05399999999997</v>
      </c>
      <c r="C17" s="8">
        <v>107.90603884388155</v>
      </c>
      <c r="D17" s="8"/>
      <c r="E17" s="8">
        <v>39820.586000000003</v>
      </c>
      <c r="F17" s="8">
        <v>107.07669175859881</v>
      </c>
    </row>
    <row r="18" spans="1:6" x14ac:dyDescent="0.25">
      <c r="A18" s="8">
        <v>1.166698888888889</v>
      </c>
      <c r="B18" s="9">
        <v>931.08799999999997</v>
      </c>
      <c r="C18" s="8">
        <v>109.79681843374489</v>
      </c>
      <c r="D18" s="8"/>
      <c r="E18" s="8">
        <v>40289.296000000002</v>
      </c>
      <c r="F18" s="8">
        <v>108.33704277890206</v>
      </c>
    </row>
    <row r="19" spans="1:6" x14ac:dyDescent="0.25">
      <c r="A19" s="8">
        <v>1.250032777777778</v>
      </c>
      <c r="B19" s="9">
        <v>931.76800000000003</v>
      </c>
      <c r="C19" s="8">
        <v>109.8770061673801</v>
      </c>
      <c r="D19" s="8"/>
      <c r="E19" s="8">
        <v>39533.805</v>
      </c>
      <c r="F19" s="8">
        <v>106.30554387194483</v>
      </c>
    </row>
    <row r="20" spans="1:6" x14ac:dyDescent="0.25">
      <c r="A20" s="8">
        <v>1.3333658333333334</v>
      </c>
      <c r="B20" s="9">
        <v>898.01599999999996</v>
      </c>
      <c r="C20" s="8">
        <v>105.89686442376858</v>
      </c>
      <c r="D20" s="8"/>
      <c r="E20" s="8">
        <v>37487.713000000003</v>
      </c>
      <c r="F20" s="8">
        <v>100.80364687842159</v>
      </c>
    </row>
    <row r="21" spans="1:6" x14ac:dyDescent="0.25">
      <c r="A21" s="8">
        <v>1.4167016666666667</v>
      </c>
      <c r="B21" s="9">
        <v>908.99699999999996</v>
      </c>
      <c r="C21" s="8">
        <v>107.19177839883965</v>
      </c>
      <c r="D21" s="8"/>
      <c r="E21" s="8">
        <v>37357.870999999999</v>
      </c>
      <c r="F21" s="8">
        <v>100.45450455763</v>
      </c>
    </row>
    <row r="22" spans="1:6" x14ac:dyDescent="0.25">
      <c r="A22" s="8">
        <v>1.5000394444444445</v>
      </c>
      <c r="B22" s="9">
        <v>875.80200000000002</v>
      </c>
      <c r="C22" s="8">
        <v>103.27731984292639</v>
      </c>
      <c r="D22" s="8"/>
      <c r="E22" s="8">
        <v>35790.491999999998</v>
      </c>
      <c r="F22" s="8">
        <v>96.239856434372825</v>
      </c>
    </row>
    <row r="23" spans="1:6" x14ac:dyDescent="0.25">
      <c r="A23" s="8">
        <v>1.5833733333333333</v>
      </c>
      <c r="B23" s="9">
        <v>914.80600000000004</v>
      </c>
      <c r="C23" s="8">
        <v>107.87679390573226</v>
      </c>
      <c r="D23" s="8"/>
      <c r="E23" s="8">
        <v>36857.654999999999</v>
      </c>
      <c r="F23" s="8">
        <v>99.109434586918894</v>
      </c>
    </row>
    <row r="24" spans="1:6" x14ac:dyDescent="0.25">
      <c r="A24" s="8">
        <v>1.6667075</v>
      </c>
      <c r="B24" s="9">
        <v>822.98</v>
      </c>
      <c r="C24" s="8">
        <v>97.048383863397831</v>
      </c>
      <c r="D24" s="8"/>
      <c r="E24" s="8">
        <v>33741.248</v>
      </c>
      <c r="F24" s="8">
        <v>90.729483781239139</v>
      </c>
    </row>
    <row r="25" spans="1:6" x14ac:dyDescent="0.25">
      <c r="A25" s="8">
        <v>1.7500469444444444</v>
      </c>
      <c r="B25" s="9">
        <v>988.62400000000002</v>
      </c>
      <c r="C25" s="8">
        <v>116.5816440843858</v>
      </c>
      <c r="D25" s="8"/>
      <c r="E25" s="8">
        <v>38994.701999999997</v>
      </c>
      <c r="F25" s="8">
        <v>104.85590760197292</v>
      </c>
    </row>
    <row r="26" spans="1:6" x14ac:dyDescent="0.25">
      <c r="A26" s="8">
        <v>1.8333797222222223</v>
      </c>
      <c r="B26" s="9">
        <v>859.96</v>
      </c>
      <c r="C26" s="8">
        <v>101.40918149550124</v>
      </c>
      <c r="D26" s="8"/>
      <c r="E26" s="8">
        <v>34414.358999999997</v>
      </c>
      <c r="F26" s="8">
        <v>92.539464655612065</v>
      </c>
    </row>
    <row r="27" spans="1:6" x14ac:dyDescent="0.25">
      <c r="A27" s="8">
        <v>1.9167147222222221</v>
      </c>
      <c r="B27" s="9">
        <v>946.93100000000004</v>
      </c>
      <c r="C27" s="8">
        <v>111.66507470430773</v>
      </c>
      <c r="D27" s="8"/>
      <c r="E27" s="8">
        <v>38537.353000000003</v>
      </c>
      <c r="F27" s="8">
        <v>103.62610606416776</v>
      </c>
    </row>
    <row r="28" spans="1:6" x14ac:dyDescent="0.25">
      <c r="A28" s="8">
        <v>2.0000525000000002</v>
      </c>
      <c r="B28" s="9">
        <v>892.904</v>
      </c>
      <c r="C28" s="8">
        <v>105.29404134385207</v>
      </c>
      <c r="D28" s="8"/>
      <c r="E28" s="8">
        <v>36355.487000000001</v>
      </c>
      <c r="F28" s="8">
        <v>97.759115730560737</v>
      </c>
    </row>
    <row r="29" spans="1:6" x14ac:dyDescent="0.25">
      <c r="A29" s="8">
        <v>2.0833872222222225</v>
      </c>
      <c r="B29" s="9">
        <v>927.13699999999994</v>
      </c>
      <c r="C29" s="8">
        <v>109.33090411669673</v>
      </c>
      <c r="D29" s="8"/>
      <c r="E29" s="8">
        <v>37458.044000000002</v>
      </c>
      <c r="F29" s="8">
        <v>100.72386758115593</v>
      </c>
    </row>
    <row r="30" spans="1:6" x14ac:dyDescent="0.25">
      <c r="A30" s="8">
        <v>2.1667202777777779</v>
      </c>
      <c r="B30" s="9">
        <v>941.48900000000003</v>
      </c>
      <c r="C30" s="8">
        <v>111.02333698895062</v>
      </c>
      <c r="D30" s="8"/>
      <c r="E30" s="8">
        <v>37333.633000000002</v>
      </c>
      <c r="F30" s="8">
        <v>100.38932910152684</v>
      </c>
    </row>
    <row r="31" spans="1:6" x14ac:dyDescent="0.25">
      <c r="A31" s="8">
        <v>2.2500597222222223</v>
      </c>
      <c r="B31" s="9">
        <v>866.08600000000001</v>
      </c>
      <c r="C31" s="8">
        <v>102.13157863704438</v>
      </c>
      <c r="D31" s="8"/>
      <c r="E31" s="8">
        <v>33086.514000000003</v>
      </c>
      <c r="F31" s="8">
        <v>88.968918261136693</v>
      </c>
    </row>
    <row r="32" spans="1:6" x14ac:dyDescent="0.25">
      <c r="A32" s="8">
        <v>2.3333911111111112</v>
      </c>
      <c r="B32" s="9">
        <v>973.89400000000001</v>
      </c>
      <c r="C32" s="8">
        <v>114.84463626608176</v>
      </c>
      <c r="D32" s="8"/>
      <c r="E32" s="8">
        <v>36818.345000000001</v>
      </c>
      <c r="F32" s="8">
        <v>99.003730849836003</v>
      </c>
    </row>
    <row r="33" spans="1:6" x14ac:dyDescent="0.25">
      <c r="A33" s="8">
        <v>2.4167297222222226</v>
      </c>
      <c r="B33" s="9">
        <v>833.86500000000001</v>
      </c>
      <c r="C33" s="8">
        <v>98.331977217249801</v>
      </c>
      <c r="D33" s="8"/>
      <c r="E33" s="8">
        <v>33797.17</v>
      </c>
      <c r="F33" s="8">
        <v>90.879856825888055</v>
      </c>
    </row>
    <row r="34" spans="1:6" x14ac:dyDescent="0.25">
      <c r="A34" s="8">
        <v>2.5000644444444444</v>
      </c>
      <c r="B34" s="9">
        <v>1013.401</v>
      </c>
      <c r="C34" s="8">
        <v>119.50342566715015</v>
      </c>
      <c r="D34" s="8"/>
      <c r="E34" s="8">
        <v>39667.43</v>
      </c>
      <c r="F34" s="8">
        <v>106.66485859765586</v>
      </c>
    </row>
    <row r="35" spans="1:6" x14ac:dyDescent="0.25">
      <c r="A35" s="8">
        <v>2.5833974999999998</v>
      </c>
      <c r="B35" s="9">
        <v>824.64400000000001</v>
      </c>
      <c r="C35" s="8">
        <v>97.244607964528711</v>
      </c>
      <c r="D35" s="8"/>
      <c r="E35" s="8">
        <v>33605.249000000003</v>
      </c>
      <c r="F35" s="8">
        <v>90.363785421037278</v>
      </c>
    </row>
    <row r="36" spans="1:6" x14ac:dyDescent="0.25">
      <c r="A36" s="8">
        <v>2.6667352777777777</v>
      </c>
      <c r="B36" s="9">
        <v>1001.049</v>
      </c>
      <c r="C36" s="8">
        <v>118.04683907029398</v>
      </c>
      <c r="D36" s="8"/>
      <c r="E36" s="8">
        <v>39785.360999999997</v>
      </c>
      <c r="F36" s="8">
        <v>106.98197249788284</v>
      </c>
    </row>
    <row r="37" spans="1:6" x14ac:dyDescent="0.25">
      <c r="A37" s="8">
        <v>2.7500694444444442</v>
      </c>
      <c r="B37" s="9">
        <v>895.36199999999997</v>
      </c>
      <c r="C37" s="8">
        <v>105.58389641631585</v>
      </c>
      <c r="D37" s="8"/>
      <c r="E37" s="8">
        <v>38302.591</v>
      </c>
      <c r="F37" s="8">
        <v>102.99483613984688</v>
      </c>
    </row>
    <row r="38" spans="1:6" x14ac:dyDescent="0.25">
      <c r="A38" s="8">
        <v>2.833405</v>
      </c>
      <c r="B38" s="9">
        <v>890.83199999999999</v>
      </c>
      <c r="C38" s="8">
        <v>105.04970460254006</v>
      </c>
      <c r="D38" s="8"/>
      <c r="E38" s="8">
        <v>38562.506999999998</v>
      </c>
      <c r="F38" s="8">
        <v>103.69374462439625</v>
      </c>
    </row>
    <row r="39" spans="1:6" x14ac:dyDescent="0.25">
      <c r="A39" s="8">
        <v>2.9167427777777775</v>
      </c>
      <c r="B39" s="9">
        <v>960.69799999999998</v>
      </c>
      <c r="C39" s="8">
        <v>113.28852254100777</v>
      </c>
      <c r="D39" s="8"/>
      <c r="E39" s="8">
        <v>38856.563000000002</v>
      </c>
      <c r="F39" s="8">
        <v>104.48445482820307</v>
      </c>
    </row>
    <row r="40" spans="1:6" x14ac:dyDescent="0.25">
      <c r="A40" s="8">
        <v>3.0000758333333333</v>
      </c>
      <c r="B40" s="9">
        <v>831.28499999999997</v>
      </c>
      <c r="C40" s="8">
        <v>98.02773552198677</v>
      </c>
      <c r="D40" s="8"/>
      <c r="E40" s="8">
        <v>33290.567999999999</v>
      </c>
      <c r="F40" s="8">
        <v>89.517615039735304</v>
      </c>
    </row>
    <row r="41" spans="1:6" x14ac:dyDescent="0.25">
      <c r="A41" s="8">
        <v>3.0834105555555555</v>
      </c>
      <c r="B41" s="9">
        <v>971.85299999999995</v>
      </c>
      <c r="C41" s="8">
        <v>114.6039551420384</v>
      </c>
      <c r="D41" s="8"/>
      <c r="E41" s="8">
        <v>39897.197999999997</v>
      </c>
      <c r="F41" s="8">
        <v>107.28269976433256</v>
      </c>
    </row>
    <row r="42" spans="1:6" x14ac:dyDescent="0.25">
      <c r="A42" s="8">
        <v>3.1667430555555556</v>
      </c>
      <c r="B42" s="9">
        <v>820.01400000000001</v>
      </c>
      <c r="C42" s="8">
        <v>96.69862383698306</v>
      </c>
      <c r="D42" s="8"/>
      <c r="E42" s="8">
        <v>33806.036999999997</v>
      </c>
      <c r="F42" s="8">
        <v>90.903699996498943</v>
      </c>
    </row>
    <row r="43" spans="1:6" x14ac:dyDescent="0.25">
      <c r="A43" s="8">
        <v>3.2500825</v>
      </c>
      <c r="B43" s="9">
        <v>1011.328</v>
      </c>
      <c r="C43" s="8">
        <v>119.25897100270045</v>
      </c>
      <c r="D43" s="8"/>
      <c r="E43" s="8">
        <v>37678.478000000003</v>
      </c>
      <c r="F43" s="8">
        <v>101.31660982435433</v>
      </c>
    </row>
    <row r="44" spans="1:6" x14ac:dyDescent="0.25">
      <c r="A44" s="8">
        <v>3.3334152777777777</v>
      </c>
      <c r="B44" s="9">
        <v>883.79200000000003</v>
      </c>
      <c r="C44" s="8">
        <v>104.21952571314017</v>
      </c>
      <c r="D44" s="8"/>
      <c r="E44" s="8">
        <v>34036.620000000003</v>
      </c>
      <c r="F44" s="8">
        <v>91.523732680492444</v>
      </c>
    </row>
    <row r="45" spans="1:6" x14ac:dyDescent="0.25">
      <c r="A45" s="8">
        <v>3.4167538888888891</v>
      </c>
      <c r="B45" s="9">
        <v>966.75800000000004</v>
      </c>
      <c r="C45" s="8">
        <v>114.00313675546279</v>
      </c>
      <c r="D45" s="8"/>
      <c r="E45" s="8">
        <v>37587.025999999998</v>
      </c>
      <c r="F45" s="8">
        <v>101.07069738060707</v>
      </c>
    </row>
    <row r="46" spans="1:6" x14ac:dyDescent="0.25">
      <c r="A46" s="8">
        <v>3.5000886111111109</v>
      </c>
      <c r="B46" s="9">
        <v>861.89499999999998</v>
      </c>
      <c r="C46" s="8">
        <v>101.6373627669485</v>
      </c>
      <c r="D46" s="8"/>
      <c r="E46" s="8">
        <v>33990.923000000003</v>
      </c>
      <c r="F46" s="8">
        <v>91.400854438989597</v>
      </c>
    </row>
    <row r="47" spans="1:6" x14ac:dyDescent="0.25">
      <c r="A47" s="8">
        <v>3.5834219444444444</v>
      </c>
      <c r="B47" s="9">
        <v>940.09</v>
      </c>
      <c r="C47" s="8">
        <v>110.85836251930992</v>
      </c>
      <c r="D47" s="8"/>
      <c r="E47" s="8">
        <v>35750.474999999999</v>
      </c>
      <c r="F47" s="8">
        <v>96.13225158962986</v>
      </c>
    </row>
    <row r="48" spans="1:6" x14ac:dyDescent="0.25">
      <c r="A48" s="8">
        <v>3.6667597222222219</v>
      </c>
      <c r="B48" s="9">
        <v>970.34199999999998</v>
      </c>
      <c r="C48" s="8">
        <v>114.42577328097545</v>
      </c>
      <c r="D48" s="8"/>
      <c r="E48" s="8">
        <v>39144.144999999997</v>
      </c>
      <c r="F48" s="8">
        <v>105.25775658647756</v>
      </c>
    </row>
    <row r="49" spans="1:6" x14ac:dyDescent="0.25">
      <c r="A49" s="8">
        <v>3.7500936111111112</v>
      </c>
      <c r="B49" s="9">
        <v>875.71100000000001</v>
      </c>
      <c r="C49" s="8">
        <v>103.26658883739579</v>
      </c>
      <c r="D49" s="8"/>
      <c r="E49" s="8">
        <v>34124.481</v>
      </c>
      <c r="F49" s="8">
        <v>91.759989003154345</v>
      </c>
    </row>
    <row r="50" spans="1:6" x14ac:dyDescent="0.25">
      <c r="A50" s="8">
        <v>3.8334277777777777</v>
      </c>
      <c r="B50" s="9">
        <v>1016.222</v>
      </c>
      <c r="C50" s="8">
        <v>119.8360868385986</v>
      </c>
      <c r="D50" s="8"/>
      <c r="E50" s="8">
        <v>40506.722999999998</v>
      </c>
      <c r="F50" s="8">
        <v>108.92169926434394</v>
      </c>
    </row>
    <row r="51" spans="1:6" x14ac:dyDescent="0.25">
      <c r="A51" s="8">
        <v>3.9167633333333334</v>
      </c>
      <c r="B51" s="9">
        <v>807.32899999999995</v>
      </c>
      <c r="C51" s="8">
        <v>95.202768835273162</v>
      </c>
      <c r="D51" s="8"/>
      <c r="E51" s="8">
        <v>33379.851000000002</v>
      </c>
      <c r="F51" s="8">
        <v>89.757695089543802</v>
      </c>
    </row>
    <row r="52" spans="1:6" x14ac:dyDescent="0.25">
      <c r="A52" s="8">
        <v>4.0001011111111113</v>
      </c>
      <c r="B52" s="9">
        <v>997.49599999999998</v>
      </c>
      <c r="C52" s="8">
        <v>117.62785816204998</v>
      </c>
      <c r="D52" s="8"/>
      <c r="E52" s="8">
        <v>42746.811000000002</v>
      </c>
      <c r="F52" s="8">
        <v>114.94524729269632</v>
      </c>
    </row>
    <row r="53" spans="1:6" x14ac:dyDescent="0.25">
      <c r="A53" s="8">
        <v>4.0834377777777782</v>
      </c>
      <c r="B53" s="9">
        <v>875.43399999999997</v>
      </c>
      <c r="C53" s="8">
        <v>103.23392412825321</v>
      </c>
      <c r="D53" s="8"/>
      <c r="E53" s="8">
        <v>35114.233</v>
      </c>
      <c r="F53" s="8">
        <v>94.421410656302712</v>
      </c>
    </row>
    <row r="54" spans="1:6" x14ac:dyDescent="0.25">
      <c r="A54" s="8">
        <v>4.1667733333333334</v>
      </c>
      <c r="B54" s="9">
        <v>975.00800000000004</v>
      </c>
      <c r="C54" s="8">
        <v>114.97600264147829</v>
      </c>
      <c r="D54" s="8"/>
      <c r="E54" s="8">
        <v>40537.307999999997</v>
      </c>
      <c r="F54" s="8">
        <v>109.00394166573493</v>
      </c>
    </row>
    <row r="55" spans="1:6" x14ac:dyDescent="0.25">
      <c r="A55" s="8">
        <v>4.2501102777777779</v>
      </c>
      <c r="B55" s="9">
        <v>892.69899999999996</v>
      </c>
      <c r="C55" s="8">
        <v>105.2698671006238</v>
      </c>
      <c r="D55" s="8"/>
      <c r="E55" s="8">
        <v>38433.023000000001</v>
      </c>
      <c r="F55" s="8">
        <v>103.34556495783708</v>
      </c>
    </row>
    <row r="56" spans="1:6" x14ac:dyDescent="0.25">
      <c r="A56" s="8">
        <v>4.3334416666666664</v>
      </c>
      <c r="B56" s="9">
        <v>936.28099999999995</v>
      </c>
      <c r="C56" s="8">
        <v>110.409193287815</v>
      </c>
      <c r="D56" s="8"/>
      <c r="E56" s="8">
        <v>40748.703999999998</v>
      </c>
      <c r="F56" s="8">
        <v>109.57238092303268</v>
      </c>
    </row>
    <row r="57" spans="1:6" x14ac:dyDescent="0.25">
      <c r="A57" s="8">
        <v>4.4167755555555557</v>
      </c>
      <c r="B57" s="9">
        <v>929.9</v>
      </c>
      <c r="C57" s="8">
        <v>109.65672574615866</v>
      </c>
      <c r="D57" s="8"/>
      <c r="E57" s="8">
        <v>42904.368999999999</v>
      </c>
      <c r="F57" s="8">
        <v>115.36891733612815</v>
      </c>
    </row>
    <row r="58" spans="1:6" x14ac:dyDescent="0.25">
      <c r="A58" s="8">
        <v>4.5001141666666671</v>
      </c>
      <c r="B58" s="9">
        <v>943.61900000000003</v>
      </c>
      <c r="C58" s="8">
        <v>111.27451327224915</v>
      </c>
      <c r="D58" s="8"/>
      <c r="E58" s="8">
        <v>41631.478999999999</v>
      </c>
      <c r="F58" s="8">
        <v>111.94614374428291</v>
      </c>
    </row>
    <row r="59" spans="1:6" x14ac:dyDescent="0.25">
      <c r="A59" s="8">
        <v>4.583449166666667</v>
      </c>
      <c r="B59" s="9">
        <v>1000.148</v>
      </c>
      <c r="C59" s="8">
        <v>117.94059032322733</v>
      </c>
      <c r="D59" s="8"/>
      <c r="E59" s="8">
        <v>43920.171999999999</v>
      </c>
      <c r="F59" s="8">
        <v>118.10038956304265</v>
      </c>
    </row>
    <row r="60" spans="1:6" x14ac:dyDescent="0.25">
      <c r="A60" s="8">
        <v>4.6667847222222223</v>
      </c>
      <c r="B60" s="9">
        <v>847.59500000000003</v>
      </c>
      <c r="C60" s="8">
        <v>99.951061897854984</v>
      </c>
      <c r="D60" s="8"/>
      <c r="E60" s="8">
        <v>37930.434999999998</v>
      </c>
      <c r="F60" s="8">
        <v>101.99411673059176</v>
      </c>
    </row>
    <row r="61" spans="1:6" x14ac:dyDescent="0.25">
      <c r="A61" s="8">
        <v>4.7501216666666659</v>
      </c>
      <c r="B61" s="9">
        <v>1043.2190000000001</v>
      </c>
      <c r="C61" s="8">
        <v>123.01965778705441</v>
      </c>
      <c r="D61" s="8"/>
      <c r="E61" s="8">
        <v>42201.743000000002</v>
      </c>
      <c r="F61" s="8">
        <v>113.47957126714823</v>
      </c>
    </row>
    <row r="62" spans="1:6" x14ac:dyDescent="0.25">
      <c r="A62" s="8">
        <v>4.8334527777777776</v>
      </c>
      <c r="B62" s="9">
        <v>888.34</v>
      </c>
      <c r="C62" s="8">
        <v>104.75584014339454</v>
      </c>
      <c r="D62" s="8"/>
      <c r="E62" s="8">
        <v>33484.75</v>
      </c>
      <c r="F62" s="8">
        <v>90.039766224528734</v>
      </c>
    </row>
    <row r="63" spans="1:6" x14ac:dyDescent="0.25">
      <c r="A63" s="8">
        <v>4.9167905555555551</v>
      </c>
      <c r="B63" s="9">
        <v>1001.674</v>
      </c>
      <c r="C63" s="8">
        <v>118.12054103135577</v>
      </c>
      <c r="D63" s="8"/>
      <c r="E63" s="8">
        <v>38076.285000000003</v>
      </c>
      <c r="F63" s="8">
        <v>102.38630421605448</v>
      </c>
    </row>
    <row r="64" spans="1:6" x14ac:dyDescent="0.25">
      <c r="A64" s="8">
        <v>5.0001241666666667</v>
      </c>
      <c r="B64" s="9">
        <v>898.08399999999995</v>
      </c>
      <c r="C64" s="8">
        <v>105.90488319713209</v>
      </c>
      <c r="D64" s="8"/>
      <c r="E64" s="8">
        <v>34823.983</v>
      </c>
      <c r="F64" s="8">
        <v>93.640934703916329</v>
      </c>
    </row>
    <row r="65" spans="1:6" x14ac:dyDescent="0.25">
      <c r="A65" s="8">
        <v>5.0834611111111112</v>
      </c>
      <c r="B65" s="9">
        <v>967.47900000000004</v>
      </c>
      <c r="C65" s="8">
        <v>114.08815933774366</v>
      </c>
      <c r="D65" s="8"/>
      <c r="E65" s="8">
        <v>36953.627</v>
      </c>
      <c r="F65" s="8">
        <v>99.367501212594775</v>
      </c>
    </row>
    <row r="66" spans="1:6" x14ac:dyDescent="0.25">
      <c r="A66" s="8">
        <v>5.1667952777777781</v>
      </c>
      <c r="B66" s="9">
        <v>961.19600000000003</v>
      </c>
      <c r="C66" s="8">
        <v>113.3472482635818</v>
      </c>
      <c r="D66" s="8"/>
      <c r="E66" s="8">
        <v>38081.921000000002</v>
      </c>
      <c r="F66" s="8">
        <v>102.40145929776902</v>
      </c>
    </row>
    <row r="67" spans="1:6" x14ac:dyDescent="0.25">
      <c r="A67" s="8">
        <v>5.2501308333333334</v>
      </c>
      <c r="B67" s="9">
        <v>974.15800000000002</v>
      </c>
      <c r="C67" s="8">
        <v>114.87576797443427</v>
      </c>
      <c r="D67" s="8"/>
      <c r="E67" s="8">
        <v>37115.275000000001</v>
      </c>
      <c r="F67" s="8">
        <v>99.802169177285052</v>
      </c>
    </row>
    <row r="68" spans="1:6" x14ac:dyDescent="0.25">
      <c r="A68" s="8">
        <v>5.3334649999999995</v>
      </c>
      <c r="B68" s="9">
        <v>936.83</v>
      </c>
      <c r="C68" s="8">
        <v>110.47393309041166</v>
      </c>
      <c r="D68" s="8"/>
      <c r="E68" s="8">
        <v>36494.370000000003</v>
      </c>
      <c r="F68" s="8">
        <v>98.132569104187866</v>
      </c>
    </row>
    <row r="69" spans="1:6" x14ac:dyDescent="0.25">
      <c r="A69" s="8">
        <v>5.4168044444444439</v>
      </c>
      <c r="B69" s="9">
        <v>926.43399999999997</v>
      </c>
      <c r="C69" s="8">
        <v>109.24800415089445</v>
      </c>
      <c r="D69" s="8"/>
      <c r="E69" s="8">
        <v>30482.794000000002</v>
      </c>
      <c r="F69" s="8">
        <v>81.967571674582217</v>
      </c>
    </row>
    <row r="70" spans="1:6" x14ac:dyDescent="0.25">
      <c r="A70" s="8">
        <v>5.5001375000000001</v>
      </c>
      <c r="B70" s="9">
        <v>1023.3630000000001</v>
      </c>
      <c r="C70" s="8">
        <v>120.67817596490609</v>
      </c>
      <c r="D70" s="8"/>
      <c r="E70" s="8">
        <v>31512.026000000002</v>
      </c>
      <c r="F70" s="8">
        <v>84.735154191124948</v>
      </c>
    </row>
    <row r="71" spans="1:6" x14ac:dyDescent="0.25">
      <c r="A71" s="8">
        <v>5.5834744444444446</v>
      </c>
      <c r="B71" s="9">
        <v>861.58500000000004</v>
      </c>
      <c r="C71" s="8">
        <v>101.60080659426187</v>
      </c>
      <c r="D71" s="8"/>
      <c r="E71" s="8">
        <v>26256.342000000001</v>
      </c>
      <c r="F71" s="8">
        <v>70.602733948775949</v>
      </c>
    </row>
    <row r="72" spans="1:6" x14ac:dyDescent="0.25">
      <c r="A72" s="8">
        <v>5.6668088888888883</v>
      </c>
      <c r="B72" s="9">
        <v>1018.621</v>
      </c>
      <c r="C72" s="8">
        <v>120.11898444593814</v>
      </c>
      <c r="D72" s="8"/>
      <c r="E72" s="8">
        <v>28353.994999999999</v>
      </c>
      <c r="F72" s="8">
        <v>76.243277352569635</v>
      </c>
    </row>
    <row r="73" spans="1:6" x14ac:dyDescent="0.25">
      <c r="A73" s="8">
        <v>5.7501405555555563</v>
      </c>
      <c r="B73" s="9">
        <v>864.15800000000002</v>
      </c>
      <c r="C73" s="8">
        <v>101.904222827561</v>
      </c>
      <c r="D73" s="8"/>
      <c r="E73" s="8">
        <v>24592.69</v>
      </c>
      <c r="F73" s="8">
        <v>66.129209817373734</v>
      </c>
    </row>
    <row r="74" spans="1:6" x14ac:dyDescent="0.25">
      <c r="A74" s="8">
        <v>5.8334761111111106</v>
      </c>
      <c r="B74" s="9">
        <v>970.71900000000005</v>
      </c>
      <c r="C74" s="8">
        <v>114.47023030388794</v>
      </c>
      <c r="D74" s="8"/>
      <c r="E74" s="8">
        <v>24279.047999999999</v>
      </c>
      <c r="F74" s="8">
        <v>65.28583328452838</v>
      </c>
    </row>
    <row r="75" spans="1:6" x14ac:dyDescent="0.25">
      <c r="A75" s="8">
        <v>5.9168138888888882</v>
      </c>
      <c r="B75" s="9">
        <v>934.93399999999997</v>
      </c>
      <c r="C75" s="8">
        <v>110.25035082133465</v>
      </c>
      <c r="D75" s="8"/>
      <c r="E75" s="8">
        <v>23520.425999999999</v>
      </c>
      <c r="F75" s="8">
        <v>63.245915186505123</v>
      </c>
    </row>
    <row r="76" spans="1:6" x14ac:dyDescent="0.25">
      <c r="A76" s="8">
        <v>6.0001486111111113</v>
      </c>
      <c r="B76" s="9">
        <v>936.37800000000004</v>
      </c>
      <c r="C76" s="8">
        <v>110.42063183217179</v>
      </c>
      <c r="D76" s="8"/>
      <c r="E76" s="8">
        <v>20780.361000000001</v>
      </c>
      <c r="F76" s="8">
        <v>55.877939853256009</v>
      </c>
    </row>
    <row r="77" spans="1:6" x14ac:dyDescent="0.25">
      <c r="A77" s="8">
        <v>6.0834855555555549</v>
      </c>
      <c r="B77" s="9">
        <v>980.57399999999996</v>
      </c>
      <c r="C77" s="8">
        <v>115.63236282591008</v>
      </c>
      <c r="D77" s="8"/>
      <c r="E77" s="8">
        <v>19483.669000000002</v>
      </c>
      <c r="F77" s="8">
        <v>52.391163199847625</v>
      </c>
    </row>
    <row r="78" spans="1:6" x14ac:dyDescent="0.25">
      <c r="A78" s="8">
        <v>6.1668222222222226</v>
      </c>
      <c r="B78" s="9">
        <v>879.36400000000003</v>
      </c>
      <c r="C78" s="8">
        <v>103.6973620594097</v>
      </c>
      <c r="D78" s="8"/>
      <c r="E78" s="8">
        <v>14044.446</v>
      </c>
      <c r="F78" s="8">
        <v>37.765210568781839</v>
      </c>
    </row>
    <row r="79" spans="1:6" x14ac:dyDescent="0.25">
      <c r="A79" s="8">
        <v>6.250154444444445</v>
      </c>
      <c r="B79" s="9">
        <v>898.14599999999996</v>
      </c>
      <c r="C79" s="8">
        <v>105.91219443166943</v>
      </c>
      <c r="D79" s="8"/>
      <c r="E79" s="8">
        <v>13688.619000000001</v>
      </c>
      <c r="F79" s="8">
        <v>36.80839948623305</v>
      </c>
    </row>
    <row r="80" spans="1:6" x14ac:dyDescent="0.25">
      <c r="A80" s="8">
        <v>6.3334919444444449</v>
      </c>
      <c r="B80" s="9">
        <v>734.78099999999995</v>
      </c>
      <c r="C80" s="8">
        <v>86.647681041497151</v>
      </c>
      <c r="D80" s="8"/>
      <c r="E80" s="8">
        <v>11612.225</v>
      </c>
      <c r="F80" s="8">
        <v>31.225021072178471</v>
      </c>
    </row>
    <row r="81" spans="1:6" x14ac:dyDescent="0.25">
      <c r="A81" s="8">
        <v>6.4168280555555555</v>
      </c>
      <c r="B81" s="9">
        <v>813.48099999999999</v>
      </c>
      <c r="C81" s="8">
        <v>95.928231978396482</v>
      </c>
      <c r="D81" s="8"/>
      <c r="E81" s="8">
        <v>11705.169</v>
      </c>
      <c r="F81" s="8">
        <v>31.47494547155349</v>
      </c>
    </row>
    <row r="82" spans="1:6" x14ac:dyDescent="0.25">
      <c r="A82" s="8">
        <v>6.5001616666666662</v>
      </c>
      <c r="B82" s="9">
        <v>678.50400000000002</v>
      </c>
      <c r="C82" s="8">
        <v>80.011320621219099</v>
      </c>
      <c r="D82" s="8"/>
      <c r="E82" s="8">
        <v>10518.241</v>
      </c>
      <c r="F82" s="8">
        <v>28.283321832573133</v>
      </c>
    </row>
    <row r="83" spans="1:6" x14ac:dyDescent="0.25">
      <c r="A83" s="8">
        <v>6.5835002777777776</v>
      </c>
      <c r="B83" s="9">
        <v>763.75300000000004</v>
      </c>
      <c r="C83" s="8">
        <v>90.064150186908179</v>
      </c>
      <c r="D83" s="8"/>
      <c r="E83" s="8">
        <v>12322.915999999999</v>
      </c>
      <c r="F83" s="8">
        <v>33.136053751170444</v>
      </c>
    </row>
    <row r="84" spans="1:6" x14ac:dyDescent="0.25">
      <c r="A84" s="8">
        <v>6.6668333333333329</v>
      </c>
      <c r="B84" s="9">
        <v>566.346</v>
      </c>
      <c r="C84" s="8">
        <v>66.785297343191701</v>
      </c>
      <c r="D84" s="8"/>
      <c r="E84" s="8">
        <v>11099.288</v>
      </c>
      <c r="F84" s="8">
        <v>29.845744608477503</v>
      </c>
    </row>
    <row r="85" spans="1:6" x14ac:dyDescent="0.25">
      <c r="A85" s="8">
        <v>6.750166666666666</v>
      </c>
      <c r="B85" s="9">
        <v>592.53200000000004</v>
      </c>
      <c r="C85" s="8">
        <v>69.873232626973746</v>
      </c>
      <c r="D85" s="8"/>
      <c r="E85" s="8">
        <v>13142.099</v>
      </c>
      <c r="F85" s="8">
        <v>35.338819064189302</v>
      </c>
    </row>
    <row r="86" spans="1:6" x14ac:dyDescent="0.25">
      <c r="A86" s="8">
        <v>6.8335044444444453</v>
      </c>
      <c r="B86" s="9">
        <v>436.36099999999999</v>
      </c>
      <c r="C86" s="8">
        <v>51.457058289406966</v>
      </c>
      <c r="D86" s="8"/>
      <c r="E86" s="8">
        <v>11387.164000000001</v>
      </c>
      <c r="F86" s="8">
        <v>30.619836926373033</v>
      </c>
    </row>
    <row r="87" spans="1:6" x14ac:dyDescent="0.25">
      <c r="A87" s="8">
        <v>6.9168411111111112</v>
      </c>
      <c r="B87" s="9">
        <v>524.69000000000005</v>
      </c>
      <c r="C87" s="8">
        <v>61.87309111920851</v>
      </c>
      <c r="D87" s="8"/>
      <c r="E87" s="8">
        <v>15029.456</v>
      </c>
      <c r="F87" s="8">
        <v>40.41388108681835</v>
      </c>
    </row>
    <row r="88" spans="1:6" x14ac:dyDescent="0.25">
      <c r="A88" s="8">
        <v>7.0001750000000005</v>
      </c>
      <c r="B88" s="9">
        <v>409.79300000000001</v>
      </c>
      <c r="C88" s="8">
        <v>48.324076367023977</v>
      </c>
      <c r="D88" s="8"/>
      <c r="E88" s="8">
        <v>12348.505999999999</v>
      </c>
      <c r="F88" s="8">
        <v>33.204864705938981</v>
      </c>
    </row>
    <row r="89" spans="1:6" x14ac:dyDescent="0.25">
      <c r="A89" s="8">
        <v>7.0835080555555558</v>
      </c>
      <c r="B89" s="9">
        <v>496.42099999999999</v>
      </c>
      <c r="C89" s="8">
        <v>58.539521939599773</v>
      </c>
      <c r="D89" s="8"/>
      <c r="E89" s="8">
        <v>13650.766</v>
      </c>
      <c r="F89" s="8">
        <v>36.706613590537337</v>
      </c>
    </row>
    <row r="90" spans="1:6" x14ac:dyDescent="0.25">
      <c r="A90" s="8">
        <v>7.1668475000000003</v>
      </c>
      <c r="B90" s="9">
        <v>470.80500000000001</v>
      </c>
      <c r="C90" s="8">
        <v>55.51880284430608</v>
      </c>
      <c r="D90" s="8"/>
      <c r="E90" s="8">
        <v>12639.337</v>
      </c>
      <c r="F90" s="8">
        <v>33.98690295471927</v>
      </c>
    </row>
    <row r="91" spans="1:6" x14ac:dyDescent="0.25">
      <c r="A91" s="8">
        <v>7.2501805555555556</v>
      </c>
      <c r="B91" s="9">
        <v>450.976</v>
      </c>
      <c r="C91" s="8">
        <v>53.180504946875629</v>
      </c>
      <c r="D91" s="8"/>
      <c r="E91" s="8">
        <v>13144.324000000001</v>
      </c>
      <c r="F91" s="8">
        <v>35.34480204091302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workbookViewId="0">
      <selection activeCell="G1" sqref="G1"/>
    </sheetView>
  </sheetViews>
  <sheetFormatPr baseColWidth="10" defaultRowHeight="15" x14ac:dyDescent="0.25"/>
  <cols>
    <col min="2" max="3" width="14.28515625" customWidth="1"/>
    <col min="4" max="4" width="5.7109375" customWidth="1"/>
    <col min="5" max="6" width="14.28515625" customWidth="1"/>
  </cols>
  <sheetData>
    <row r="1" spans="1:6" x14ac:dyDescent="0.25">
      <c r="A1" s="38" t="s">
        <v>0</v>
      </c>
      <c r="B1" s="35" t="s">
        <v>12</v>
      </c>
      <c r="C1" s="39" t="s">
        <v>1</v>
      </c>
      <c r="D1" s="19"/>
      <c r="E1" s="36" t="s">
        <v>14</v>
      </c>
      <c r="F1" s="41" t="s">
        <v>1</v>
      </c>
    </row>
    <row r="2" spans="1:6" x14ac:dyDescent="0.25">
      <c r="A2" s="17"/>
      <c r="B2" s="35" t="s">
        <v>6</v>
      </c>
      <c r="C2" s="39" t="s">
        <v>3</v>
      </c>
      <c r="D2" s="19"/>
      <c r="E2" s="36" t="s">
        <v>4</v>
      </c>
      <c r="F2" s="41" t="s">
        <v>8</v>
      </c>
    </row>
    <row r="3" spans="1:6" x14ac:dyDescent="0.25">
      <c r="A3" s="16"/>
      <c r="B3" s="37" t="s">
        <v>7</v>
      </c>
      <c r="C3" s="39" t="s">
        <v>11</v>
      </c>
      <c r="D3" s="18"/>
      <c r="E3" s="13"/>
      <c r="F3" s="41" t="s">
        <v>10</v>
      </c>
    </row>
    <row r="4" spans="1:6" x14ac:dyDescent="0.25">
      <c r="A4" s="14">
        <v>0</v>
      </c>
      <c r="B4" s="15">
        <v>861.87099999999998</v>
      </c>
      <c r="C4" s="14">
        <v>100</v>
      </c>
      <c r="D4" s="14"/>
      <c r="E4" s="14">
        <v>132035.245</v>
      </c>
      <c r="F4" s="14"/>
    </row>
    <row r="5" spans="1:6" x14ac:dyDescent="0.25">
      <c r="A5" s="14">
        <v>8.3337777777777788E-2</v>
      </c>
      <c r="B5" s="15">
        <v>1029.546</v>
      </c>
      <c r="C5" s="14">
        <v>119.45476759283002</v>
      </c>
      <c r="D5" s="14"/>
      <c r="E5" s="14">
        <v>142132.226</v>
      </c>
      <c r="F5" s="14"/>
    </row>
    <row r="6" spans="1:6" x14ac:dyDescent="0.25">
      <c r="A6" s="14">
        <v>0.16667444444444446</v>
      </c>
      <c r="B6" s="15">
        <v>918.125</v>
      </c>
      <c r="C6" s="14">
        <v>106.52696285174927</v>
      </c>
      <c r="D6" s="14"/>
      <c r="E6" s="14">
        <v>105986.289</v>
      </c>
      <c r="F6" s="14"/>
    </row>
    <row r="7" spans="1:6" x14ac:dyDescent="0.25">
      <c r="A7" s="14">
        <v>0.25000666666666665</v>
      </c>
      <c r="B7" s="15">
        <v>1021.55</v>
      </c>
      <c r="C7" s="14">
        <v>118.52701854453858</v>
      </c>
      <c r="D7" s="14"/>
      <c r="E7" s="14">
        <v>117062.842</v>
      </c>
      <c r="F7" s="14"/>
    </row>
    <row r="8" spans="1:6" x14ac:dyDescent="0.25">
      <c r="A8" s="14">
        <v>0.33334249999999999</v>
      </c>
      <c r="B8" s="15">
        <v>980.81899999999996</v>
      </c>
      <c r="C8" s="14">
        <v>113.80113729316801</v>
      </c>
      <c r="D8" s="14"/>
      <c r="E8" s="14">
        <v>98837.036999999997</v>
      </c>
      <c r="F8" s="14"/>
    </row>
    <row r="9" spans="1:6" x14ac:dyDescent="0.25">
      <c r="A9" s="14">
        <v>0.41667833333333332</v>
      </c>
      <c r="B9" s="15">
        <v>992.96</v>
      </c>
      <c r="C9" s="14">
        <v>115.20981678232589</v>
      </c>
      <c r="D9" s="14"/>
      <c r="E9" s="14">
        <v>98399.683999999994</v>
      </c>
      <c r="F9" s="14"/>
    </row>
    <row r="10" spans="1:6" x14ac:dyDescent="0.25">
      <c r="A10" s="14">
        <v>0.50001388888888887</v>
      </c>
      <c r="B10" s="15">
        <v>1010.453</v>
      </c>
      <c r="C10" s="14">
        <v>117.23947087209106</v>
      </c>
      <c r="D10" s="14"/>
      <c r="E10" s="14">
        <v>91202.373000000007</v>
      </c>
      <c r="F10" s="14"/>
    </row>
    <row r="11" spans="1:6" x14ac:dyDescent="0.25">
      <c r="A11" s="14">
        <v>0.58335249999999994</v>
      </c>
      <c r="B11" s="15">
        <v>986.60400000000004</v>
      </c>
      <c r="C11" s="14">
        <v>114.47235143078258</v>
      </c>
      <c r="D11" s="14"/>
      <c r="E11" s="14">
        <v>89455.680999999997</v>
      </c>
      <c r="F11" s="14"/>
    </row>
    <row r="12" spans="1:6" x14ac:dyDescent="0.25">
      <c r="A12" s="14">
        <v>0.66668555555555564</v>
      </c>
      <c r="B12" s="15">
        <v>1004.154</v>
      </c>
      <c r="C12" s="14">
        <v>116.50861903927618</v>
      </c>
      <c r="D12" s="14"/>
      <c r="E12" s="14">
        <v>84969.027000000002</v>
      </c>
      <c r="F12" s="14"/>
    </row>
    <row r="13" spans="1:6" x14ac:dyDescent="0.25">
      <c r="A13" s="14">
        <v>0.7500188888888889</v>
      </c>
      <c r="B13" s="15">
        <v>898.84400000000005</v>
      </c>
      <c r="C13" s="14">
        <v>104.28985312187092</v>
      </c>
      <c r="D13" s="14"/>
      <c r="E13" s="14">
        <v>68700.203999999998</v>
      </c>
      <c r="F13" s="14"/>
    </row>
    <row r="14" spans="1:6" x14ac:dyDescent="0.25">
      <c r="A14" s="14">
        <v>0.83335722222222219</v>
      </c>
      <c r="B14" s="15">
        <v>1058.5989999999999</v>
      </c>
      <c r="C14" s="14">
        <v>122.82568969138072</v>
      </c>
      <c r="D14" s="14"/>
      <c r="E14" s="14">
        <v>76194.858999999997</v>
      </c>
      <c r="F14" s="14"/>
    </row>
    <row r="15" spans="1:6" x14ac:dyDescent="0.25">
      <c r="A15" s="14">
        <v>0.91668861111111111</v>
      </c>
      <c r="B15" s="15">
        <v>924.11900000000003</v>
      </c>
      <c r="C15" s="14">
        <v>107.2224265580348</v>
      </c>
      <c r="D15" s="14"/>
      <c r="E15" s="14">
        <v>66308.781000000003</v>
      </c>
      <c r="F15" s="14">
        <v>100</v>
      </c>
    </row>
    <row r="16" spans="1:6" x14ac:dyDescent="0.25">
      <c r="A16" s="14">
        <v>1.0000244444444446</v>
      </c>
      <c r="B16" s="15">
        <v>1051.1769999999999</v>
      </c>
      <c r="C16" s="14">
        <v>121.96453993695111</v>
      </c>
      <c r="D16" s="14"/>
      <c r="E16" s="14">
        <v>77886.982999999993</v>
      </c>
      <c r="F16" s="14">
        <v>117.46103883285079</v>
      </c>
    </row>
    <row r="17" spans="1:6" x14ac:dyDescent="0.25">
      <c r="A17" s="14">
        <v>1.0833622222222221</v>
      </c>
      <c r="B17" s="15">
        <v>1002.516</v>
      </c>
      <c r="C17" s="14">
        <v>116.31856739581676</v>
      </c>
      <c r="D17" s="14"/>
      <c r="E17" s="14">
        <v>73600.832999999999</v>
      </c>
      <c r="F17" s="14">
        <v>110.99711364019795</v>
      </c>
    </row>
    <row r="18" spans="1:6" x14ac:dyDescent="0.25">
      <c r="A18" s="14">
        <v>1.166698888888889</v>
      </c>
      <c r="B18" s="15">
        <v>1003.2670000000001</v>
      </c>
      <c r="C18" s="14">
        <v>116.40570340573011</v>
      </c>
      <c r="D18" s="14"/>
      <c r="E18" s="14">
        <v>74236.020999999993</v>
      </c>
      <c r="F18" s="14">
        <v>111.955038051446</v>
      </c>
    </row>
    <row r="19" spans="1:6" x14ac:dyDescent="0.25">
      <c r="A19" s="14">
        <v>1.250032777777778</v>
      </c>
      <c r="B19" s="15">
        <v>1040.732</v>
      </c>
      <c r="C19" s="14">
        <v>120.75264163662543</v>
      </c>
      <c r="D19" s="14"/>
      <c r="E19" s="14">
        <v>75801.952000000005</v>
      </c>
      <c r="F19" s="14">
        <v>114.31661215427864</v>
      </c>
    </row>
    <row r="20" spans="1:6" x14ac:dyDescent="0.25">
      <c r="A20" s="14">
        <v>1.3333658333333334</v>
      </c>
      <c r="B20" s="15">
        <v>1004.4589999999999</v>
      </c>
      <c r="C20" s="14">
        <v>116.54400716580555</v>
      </c>
      <c r="D20" s="14"/>
      <c r="E20" s="14">
        <v>71384.192999999999</v>
      </c>
      <c r="F20" s="14">
        <v>107.65420796983132</v>
      </c>
    </row>
    <row r="21" spans="1:6" x14ac:dyDescent="0.25">
      <c r="A21" s="14">
        <v>1.4167016666666667</v>
      </c>
      <c r="B21" s="15">
        <v>1037.1880000000001</v>
      </c>
      <c r="C21" s="14">
        <v>120.34144320901854</v>
      </c>
      <c r="D21" s="14"/>
      <c r="E21" s="14">
        <v>73624.523000000001</v>
      </c>
      <c r="F21" s="14">
        <v>111.03284043179742</v>
      </c>
    </row>
    <row r="22" spans="1:6" x14ac:dyDescent="0.25">
      <c r="A22" s="14">
        <v>1.5000394444444445</v>
      </c>
      <c r="B22" s="15">
        <v>978.43100000000004</v>
      </c>
      <c r="C22" s="14">
        <v>113.52406566643964</v>
      </c>
      <c r="D22" s="14"/>
      <c r="E22" s="14">
        <v>69089.013000000006</v>
      </c>
      <c r="F22" s="14">
        <v>104.19285644837899</v>
      </c>
    </row>
    <row r="23" spans="1:6" x14ac:dyDescent="0.25">
      <c r="A23" s="14">
        <v>1.5833733333333333</v>
      </c>
      <c r="B23" s="15">
        <v>1052.0139999999999</v>
      </c>
      <c r="C23" s="14">
        <v>122.06165423827926</v>
      </c>
      <c r="D23" s="14"/>
      <c r="E23" s="14">
        <v>71135.115999999995</v>
      </c>
      <c r="F23" s="14">
        <v>107.27857597020218</v>
      </c>
    </row>
    <row r="24" spans="1:6" x14ac:dyDescent="0.25">
      <c r="A24" s="14">
        <v>1.6667075</v>
      </c>
      <c r="B24" s="15">
        <v>953.30899999999997</v>
      </c>
      <c r="C24" s="14">
        <v>110.60924430686264</v>
      </c>
      <c r="D24" s="14"/>
      <c r="E24" s="14">
        <v>66995.142000000007</v>
      </c>
      <c r="F24" s="14">
        <v>101.03509820215216</v>
      </c>
    </row>
    <row r="25" spans="1:6" x14ac:dyDescent="0.25">
      <c r="A25" s="14">
        <v>1.7500469444444444</v>
      </c>
      <c r="B25" s="15">
        <v>1103.7829999999999</v>
      </c>
      <c r="C25" s="14">
        <v>128.06823759008017</v>
      </c>
      <c r="D25" s="14"/>
      <c r="E25" s="14">
        <v>77932.672000000006</v>
      </c>
      <c r="F25" s="14">
        <v>117.52994222590219</v>
      </c>
    </row>
    <row r="26" spans="1:6" x14ac:dyDescent="0.25">
      <c r="A26" s="14">
        <v>1.8333797222222223</v>
      </c>
      <c r="B26" s="15">
        <v>964.54300000000001</v>
      </c>
      <c r="C26" s="14">
        <v>111.91268762958725</v>
      </c>
      <c r="D26" s="14"/>
      <c r="E26" s="14">
        <v>65214.78</v>
      </c>
      <c r="F26" s="14">
        <v>98.350141589844625</v>
      </c>
    </row>
    <row r="27" spans="1:6" x14ac:dyDescent="0.25">
      <c r="A27" s="14">
        <v>1.9167147222222221</v>
      </c>
      <c r="B27" s="15">
        <v>1116.1110000000001</v>
      </c>
      <c r="C27" s="14">
        <v>129.49861406173315</v>
      </c>
      <c r="D27" s="14"/>
      <c r="E27" s="14">
        <v>78244.929999999993</v>
      </c>
      <c r="F27" s="14">
        <v>118.00085723186496</v>
      </c>
    </row>
    <row r="28" spans="1:6" x14ac:dyDescent="0.25">
      <c r="A28" s="14">
        <v>2.0000525000000002</v>
      </c>
      <c r="B28" s="15">
        <v>1033.0830000000001</v>
      </c>
      <c r="C28" s="14">
        <v>119.86515383392644</v>
      </c>
      <c r="D28" s="14"/>
      <c r="E28" s="14">
        <v>69674.8</v>
      </c>
      <c r="F28" s="14">
        <v>105.0762794146374</v>
      </c>
    </row>
    <row r="29" spans="1:6" x14ac:dyDescent="0.25">
      <c r="A29" s="14">
        <v>2.0833872222222225</v>
      </c>
      <c r="B29" s="15">
        <v>1060.212</v>
      </c>
      <c r="C29" s="14">
        <v>123.01284066873117</v>
      </c>
      <c r="D29" s="14"/>
      <c r="E29" s="14">
        <v>70915.866999999998</v>
      </c>
      <c r="F29" s="14">
        <v>106.94792745473633</v>
      </c>
    </row>
    <row r="30" spans="1:6" x14ac:dyDescent="0.25">
      <c r="A30" s="14">
        <v>2.1667202777777779</v>
      </c>
      <c r="B30" s="15">
        <v>1079.9849999999999</v>
      </c>
      <c r="C30" s="14">
        <v>125.30703550763396</v>
      </c>
      <c r="D30" s="14"/>
      <c r="E30" s="14">
        <v>74446.895999999993</v>
      </c>
      <c r="F30" s="14">
        <v>112.27305777194123</v>
      </c>
    </row>
    <row r="31" spans="1:6" x14ac:dyDescent="0.25">
      <c r="A31" s="14">
        <v>2.2500597222222223</v>
      </c>
      <c r="B31" s="15">
        <v>1008.354</v>
      </c>
      <c r="C31" s="14">
        <v>116.99593094558236</v>
      </c>
      <c r="D31" s="14"/>
      <c r="E31" s="14">
        <v>66736.232000000004</v>
      </c>
      <c r="F31" s="14">
        <v>100.64463709565103</v>
      </c>
    </row>
    <row r="32" spans="1:6" x14ac:dyDescent="0.25">
      <c r="A32" s="14">
        <v>2.3333911111111112</v>
      </c>
      <c r="B32" s="15">
        <v>1148.8420000000001</v>
      </c>
      <c r="C32" s="14">
        <v>133.29628215823485</v>
      </c>
      <c r="D32" s="14"/>
      <c r="E32" s="14">
        <v>78796.001000000004</v>
      </c>
      <c r="F32" s="14">
        <v>118.83192514125693</v>
      </c>
    </row>
    <row r="33" spans="1:6" x14ac:dyDescent="0.25">
      <c r="A33" s="14">
        <v>2.4167297222222226</v>
      </c>
      <c r="B33" s="15">
        <v>996.03599999999994</v>
      </c>
      <c r="C33" s="14">
        <v>115.56671474037297</v>
      </c>
      <c r="D33" s="14"/>
      <c r="E33" s="14">
        <v>70495.240999999995</v>
      </c>
      <c r="F33" s="14">
        <v>106.31358311352457</v>
      </c>
    </row>
    <row r="34" spans="1:6" x14ac:dyDescent="0.25">
      <c r="A34" s="14">
        <v>2.5000644444444444</v>
      </c>
      <c r="B34" s="15">
        <v>1168.6980000000001</v>
      </c>
      <c r="C34" s="14">
        <v>135.60010720861939</v>
      </c>
      <c r="D34" s="14"/>
      <c r="E34" s="14">
        <v>85896.407999999996</v>
      </c>
      <c r="F34" s="14">
        <v>129.54001974489623</v>
      </c>
    </row>
    <row r="35" spans="1:6" x14ac:dyDescent="0.25">
      <c r="A35" s="14">
        <v>2.5833974999999998</v>
      </c>
      <c r="B35" s="15">
        <v>984.54399999999998</v>
      </c>
      <c r="C35" s="14">
        <v>114.23333654340382</v>
      </c>
      <c r="D35" s="14"/>
      <c r="E35" s="14">
        <v>75339.442999999999</v>
      </c>
      <c r="F35" s="14">
        <v>113.61910423296726</v>
      </c>
    </row>
    <row r="36" spans="1:6" x14ac:dyDescent="0.25">
      <c r="A36" s="14">
        <v>2.6667352777777777</v>
      </c>
      <c r="B36" s="15">
        <v>1119.307</v>
      </c>
      <c r="C36" s="14">
        <v>129.86943521710324</v>
      </c>
      <c r="D36" s="14"/>
      <c r="E36" s="14">
        <v>89896.975000000006</v>
      </c>
      <c r="F36" s="14">
        <v>135.57325838941301</v>
      </c>
    </row>
    <row r="37" spans="1:6" x14ac:dyDescent="0.25">
      <c r="A37" s="14">
        <v>2.7500694444444442</v>
      </c>
      <c r="B37" s="15">
        <v>1064.8910000000001</v>
      </c>
      <c r="C37" s="14">
        <v>123.55572933768512</v>
      </c>
      <c r="D37" s="14"/>
      <c r="E37" s="14">
        <v>84569.319000000003</v>
      </c>
      <c r="F37" s="14">
        <v>127.53864228027356</v>
      </c>
    </row>
    <row r="38" spans="1:6" x14ac:dyDescent="0.25">
      <c r="A38" s="14">
        <v>2.833405</v>
      </c>
      <c r="B38" s="15">
        <v>1082.271</v>
      </c>
      <c r="C38" s="14">
        <v>125.57227241663776</v>
      </c>
      <c r="D38" s="14"/>
      <c r="E38" s="14">
        <v>85589.262000000002</v>
      </c>
      <c r="F38" s="14">
        <v>129.07681412511565</v>
      </c>
    </row>
    <row r="39" spans="1:6" x14ac:dyDescent="0.25">
      <c r="A39" s="14">
        <v>2.9167427777777775</v>
      </c>
      <c r="B39" s="15">
        <v>1130.952</v>
      </c>
      <c r="C39" s="14">
        <v>131.22056549065928</v>
      </c>
      <c r="D39" s="14"/>
      <c r="E39" s="14">
        <v>94840.941999999995</v>
      </c>
      <c r="F39" s="14">
        <v>143.0292346951756</v>
      </c>
    </row>
    <row r="40" spans="1:6" x14ac:dyDescent="0.25">
      <c r="A40" s="14">
        <v>3.0000758333333333</v>
      </c>
      <c r="B40" s="15">
        <v>991.42200000000003</v>
      </c>
      <c r="C40" s="14">
        <v>115.03136780330236</v>
      </c>
      <c r="D40" s="14"/>
      <c r="E40" s="14">
        <v>79941.633000000002</v>
      </c>
      <c r="F40" s="14">
        <v>120.55964805023333</v>
      </c>
    </row>
    <row r="41" spans="1:6" x14ac:dyDescent="0.25">
      <c r="A41" s="14">
        <v>3.0834105555555555</v>
      </c>
      <c r="B41" s="15">
        <v>1121.925</v>
      </c>
      <c r="C41" s="14">
        <v>130.17319297203409</v>
      </c>
      <c r="D41" s="14"/>
      <c r="E41" s="14">
        <v>93659.706999999995</v>
      </c>
      <c r="F41" s="14">
        <v>141.24781904827958</v>
      </c>
    </row>
    <row r="42" spans="1:6" x14ac:dyDescent="0.25">
      <c r="A42" s="14">
        <v>3.1667430555555556</v>
      </c>
      <c r="B42" s="15">
        <v>982.48599999999999</v>
      </c>
      <c r="C42" s="14">
        <v>113.99455370931382</v>
      </c>
      <c r="D42" s="14"/>
      <c r="E42" s="14">
        <v>76782.978000000003</v>
      </c>
      <c r="F42" s="14">
        <v>115.79609343142651</v>
      </c>
    </row>
    <row r="43" spans="1:6" x14ac:dyDescent="0.25">
      <c r="A43" s="14">
        <v>3.2500825</v>
      </c>
      <c r="B43" s="15">
        <v>1136.462</v>
      </c>
      <c r="C43" s="14">
        <v>131.85987230107523</v>
      </c>
      <c r="D43" s="14"/>
      <c r="E43" s="14">
        <v>87932.688999999998</v>
      </c>
      <c r="F43" s="14">
        <v>132.61092674890222</v>
      </c>
    </row>
    <row r="44" spans="1:6" x14ac:dyDescent="0.25">
      <c r="A44" s="14">
        <v>3.3334152777777777</v>
      </c>
      <c r="B44" s="15">
        <v>1019.831</v>
      </c>
      <c r="C44" s="14">
        <v>118.32756874288613</v>
      </c>
      <c r="D44" s="14"/>
      <c r="E44" s="14">
        <v>81242.695999999996</v>
      </c>
      <c r="F44" s="14">
        <v>122.52177581126094</v>
      </c>
    </row>
    <row r="45" spans="1:6" x14ac:dyDescent="0.25">
      <c r="A45" s="14">
        <v>3.4167538888888891</v>
      </c>
      <c r="B45" s="15">
        <v>1134.7170000000001</v>
      </c>
      <c r="C45" s="14">
        <v>131.65740580666946</v>
      </c>
      <c r="D45" s="14"/>
      <c r="E45" s="14">
        <v>86612.627999999997</v>
      </c>
      <c r="F45" s="14">
        <v>130.62014818218418</v>
      </c>
    </row>
    <row r="46" spans="1:6" x14ac:dyDescent="0.25">
      <c r="A46" s="14">
        <v>3.5000886111111109</v>
      </c>
      <c r="B46" s="15">
        <v>1058.42</v>
      </c>
      <c r="C46" s="14">
        <v>122.80492092204054</v>
      </c>
      <c r="D46" s="14"/>
      <c r="E46" s="14">
        <v>85444.183999999994</v>
      </c>
      <c r="F46" s="14">
        <v>128.85802258979845</v>
      </c>
    </row>
    <row r="47" spans="1:6" x14ac:dyDescent="0.25">
      <c r="A47" s="14">
        <v>3.5834219444444444</v>
      </c>
      <c r="B47" s="15">
        <v>1075.2829999999999</v>
      </c>
      <c r="C47" s="14">
        <v>124.76147822585976</v>
      </c>
      <c r="D47" s="14"/>
      <c r="E47" s="14">
        <v>78980.910999999993</v>
      </c>
      <c r="F47" s="14">
        <v>119.1107871520063</v>
      </c>
    </row>
    <row r="48" spans="1:6" x14ac:dyDescent="0.25">
      <c r="A48" s="14">
        <v>3.6667597222222219</v>
      </c>
      <c r="B48" s="15">
        <v>1142.575</v>
      </c>
      <c r="C48" s="14">
        <v>132.56914317803941</v>
      </c>
      <c r="D48" s="14"/>
      <c r="E48" s="14">
        <v>88908.596000000005</v>
      </c>
      <c r="F48" s="14">
        <v>134.0826880831967</v>
      </c>
    </row>
    <row r="49" spans="1:6" x14ac:dyDescent="0.25">
      <c r="A49" s="14">
        <v>3.7500936111111112</v>
      </c>
      <c r="B49" s="15">
        <v>1030.973</v>
      </c>
      <c r="C49" s="14">
        <v>119.62033761432976</v>
      </c>
      <c r="D49" s="14"/>
      <c r="E49" s="14">
        <v>83198.485000000001</v>
      </c>
      <c r="F49" s="14">
        <v>125.47129316100683</v>
      </c>
    </row>
    <row r="50" spans="1:6" x14ac:dyDescent="0.25">
      <c r="A50" s="14">
        <v>3.8334277777777777</v>
      </c>
      <c r="B50" s="15">
        <v>1214.5989999999999</v>
      </c>
      <c r="C50" s="14">
        <v>140.92584621132397</v>
      </c>
      <c r="D50" s="14"/>
      <c r="E50" s="14">
        <v>98171.762000000002</v>
      </c>
      <c r="F50" s="14">
        <v>148.05243064263237</v>
      </c>
    </row>
    <row r="51" spans="1:6" x14ac:dyDescent="0.25">
      <c r="A51" s="14">
        <v>3.9167633333333334</v>
      </c>
      <c r="B51" s="15">
        <v>988.45600000000002</v>
      </c>
      <c r="C51" s="14">
        <v>114.68723277613471</v>
      </c>
      <c r="D51" s="14"/>
      <c r="E51" s="14">
        <v>77954.827000000005</v>
      </c>
      <c r="F51" s="14">
        <v>117.56335409031271</v>
      </c>
    </row>
    <row r="52" spans="1:6" x14ac:dyDescent="0.25">
      <c r="A52" s="14">
        <v>4.0001011111111113</v>
      </c>
      <c r="B52" s="15">
        <v>1176.3240000000001</v>
      </c>
      <c r="C52" s="14">
        <v>136.48492639849817</v>
      </c>
      <c r="D52" s="14"/>
      <c r="E52" s="14">
        <v>98821.209000000003</v>
      </c>
      <c r="F52" s="14">
        <v>149.03185899315508</v>
      </c>
    </row>
    <row r="53" spans="1:6" x14ac:dyDescent="0.25">
      <c r="A53" s="14">
        <v>4.0834377777777782</v>
      </c>
      <c r="B53" s="15">
        <v>1001.109</v>
      </c>
      <c r="C53" s="14">
        <v>116.15531790720422</v>
      </c>
      <c r="D53" s="14"/>
      <c r="E53" s="14">
        <v>83657.759999999995</v>
      </c>
      <c r="F53" s="14">
        <v>126.16392390021464</v>
      </c>
    </row>
    <row r="54" spans="1:6" x14ac:dyDescent="0.25">
      <c r="A54" s="14">
        <v>4.1667733333333334</v>
      </c>
      <c r="B54" s="15">
        <v>1120.095</v>
      </c>
      <c r="C54" s="14">
        <v>129.96086421285784</v>
      </c>
      <c r="D54" s="14"/>
      <c r="E54" s="14">
        <v>95409.816000000006</v>
      </c>
      <c r="F54" s="14">
        <v>143.88715123567118</v>
      </c>
    </row>
    <row r="55" spans="1:6" x14ac:dyDescent="0.25">
      <c r="A55" s="14">
        <v>4.2501102777777779</v>
      </c>
      <c r="B55" s="15">
        <v>1046.278</v>
      </c>
      <c r="C55" s="14">
        <v>121.3961254062383</v>
      </c>
      <c r="D55" s="14"/>
      <c r="E55" s="14">
        <v>92737.566999999995</v>
      </c>
      <c r="F55" s="14">
        <v>139.85714350562409</v>
      </c>
    </row>
    <row r="56" spans="1:6" x14ac:dyDescent="0.25">
      <c r="A56" s="14">
        <v>4.3334416666666664</v>
      </c>
      <c r="B56" s="15">
        <v>1110.6400000000001</v>
      </c>
      <c r="C56" s="14">
        <v>128.86383229044719</v>
      </c>
      <c r="D56" s="14"/>
      <c r="E56" s="14">
        <v>94702.331000000006</v>
      </c>
      <c r="F56" s="14">
        <v>142.8201960159696</v>
      </c>
    </row>
    <row r="57" spans="1:6" x14ac:dyDescent="0.25">
      <c r="A57" s="14">
        <v>4.4167755555555557</v>
      </c>
      <c r="B57" s="15">
        <v>1114.8579999999999</v>
      </c>
      <c r="C57" s="14">
        <v>129.35323267635178</v>
      </c>
      <c r="D57" s="14"/>
      <c r="E57" s="14">
        <v>98360.066000000006</v>
      </c>
      <c r="F57" s="14">
        <v>148.33641113082746</v>
      </c>
    </row>
    <row r="58" spans="1:6" x14ac:dyDescent="0.25">
      <c r="A58" s="14">
        <v>4.5001141666666671</v>
      </c>
      <c r="B58" s="15">
        <v>1103.027</v>
      </c>
      <c r="C58" s="14">
        <v>127.98052144694509</v>
      </c>
      <c r="D58" s="14"/>
      <c r="E58" s="14">
        <v>94274.054000000004</v>
      </c>
      <c r="F58" s="14">
        <v>142.17431323311462</v>
      </c>
    </row>
    <row r="59" spans="1:6" x14ac:dyDescent="0.25">
      <c r="A59" s="14">
        <v>4.583449166666667</v>
      </c>
      <c r="B59" s="15">
        <v>1164.17</v>
      </c>
      <c r="C59" s="14">
        <v>135.0747385629636</v>
      </c>
      <c r="D59" s="14"/>
      <c r="E59" s="14">
        <v>102438.894</v>
      </c>
      <c r="F59" s="14">
        <v>154.48767486767701</v>
      </c>
    </row>
    <row r="60" spans="1:6" x14ac:dyDescent="0.25">
      <c r="A60" s="14">
        <v>4.6667847222222223</v>
      </c>
      <c r="B60" s="15">
        <v>1023.99</v>
      </c>
      <c r="C60" s="14">
        <v>118.81012355677359</v>
      </c>
      <c r="D60" s="14"/>
      <c r="E60" s="14">
        <v>93259.432000000001</v>
      </c>
      <c r="F60" s="14">
        <v>140.64416596649545</v>
      </c>
    </row>
    <row r="61" spans="1:6" x14ac:dyDescent="0.25">
      <c r="A61" s="14">
        <v>4.7501216666666659</v>
      </c>
      <c r="B61" s="15">
        <v>1208.0509999999999</v>
      </c>
      <c r="C61" s="14">
        <v>140.16610374406378</v>
      </c>
      <c r="D61" s="14"/>
      <c r="E61" s="14">
        <v>101338.451</v>
      </c>
      <c r="F61" s="14">
        <v>152.8281013038077</v>
      </c>
    </row>
    <row r="62" spans="1:6" x14ac:dyDescent="0.25">
      <c r="A62" s="14">
        <v>4.8334527777777776</v>
      </c>
      <c r="B62" s="15">
        <v>1015.277</v>
      </c>
      <c r="C62" s="14">
        <v>117.79918340447702</v>
      </c>
      <c r="D62" s="14"/>
      <c r="E62" s="14">
        <v>81443.770999999993</v>
      </c>
      <c r="F62" s="14">
        <v>122.82501619204851</v>
      </c>
    </row>
    <row r="63" spans="1:6" x14ac:dyDescent="0.25">
      <c r="A63" s="14">
        <v>4.9167905555555551</v>
      </c>
      <c r="B63" s="15">
        <v>1203.6469999999999</v>
      </c>
      <c r="C63" s="14">
        <v>139.65512240230845</v>
      </c>
      <c r="D63" s="14"/>
      <c r="E63" s="14">
        <v>92008.697</v>
      </c>
      <c r="F63" s="14">
        <v>138.75793765534613</v>
      </c>
    </row>
    <row r="64" spans="1:6" x14ac:dyDescent="0.25">
      <c r="A64" s="14">
        <v>5.0001241666666667</v>
      </c>
      <c r="B64" s="15">
        <v>1061.8699999999999</v>
      </c>
      <c r="C64" s="14">
        <v>123.20521284507772</v>
      </c>
      <c r="D64" s="14"/>
      <c r="E64" s="14">
        <v>85558.675000000003</v>
      </c>
      <c r="F64" s="14">
        <v>129.03068599617296</v>
      </c>
    </row>
    <row r="65" spans="1:6" x14ac:dyDescent="0.25">
      <c r="A65" s="14">
        <v>5.0834611111111112</v>
      </c>
      <c r="B65" s="15">
        <v>1138.181</v>
      </c>
      <c r="C65" s="14">
        <v>132.05932210272769</v>
      </c>
      <c r="D65" s="14"/>
      <c r="E65" s="14">
        <v>87622.044999999998</v>
      </c>
      <c r="F65" s="14">
        <v>132.14244580970353</v>
      </c>
    </row>
    <row r="66" spans="1:6" x14ac:dyDescent="0.25">
      <c r="A66" s="14">
        <v>5.1667952777777781</v>
      </c>
      <c r="B66" s="15">
        <v>1107.4670000000001</v>
      </c>
      <c r="C66" s="14">
        <v>128.49567974789733</v>
      </c>
      <c r="D66" s="14"/>
      <c r="E66" s="14">
        <v>86431.072</v>
      </c>
      <c r="F66" s="14">
        <v>130.34634432504498</v>
      </c>
    </row>
    <row r="67" spans="1:6" x14ac:dyDescent="0.25">
      <c r="A67" s="14">
        <v>5.2501308333333334</v>
      </c>
      <c r="B67" s="15">
        <v>1114.365</v>
      </c>
      <c r="C67" s="14">
        <v>129.296031540683</v>
      </c>
      <c r="D67" s="14"/>
      <c r="E67" s="14">
        <v>84561.403999999995</v>
      </c>
      <c r="F67" s="14">
        <v>127.52670570131576</v>
      </c>
    </row>
    <row r="68" spans="1:6" x14ac:dyDescent="0.25">
      <c r="A68" s="14">
        <v>5.3334649999999995</v>
      </c>
      <c r="B68" s="15">
        <v>1138.057</v>
      </c>
      <c r="C68" s="14">
        <v>132.04493479882723</v>
      </c>
      <c r="D68" s="14"/>
      <c r="E68" s="14">
        <v>91612.539000000004</v>
      </c>
      <c r="F68" s="14">
        <v>138.16049340433509</v>
      </c>
    </row>
    <row r="69" spans="1:6" x14ac:dyDescent="0.25">
      <c r="A69" s="14">
        <v>5.4168044444444439</v>
      </c>
      <c r="B69" s="15">
        <v>1098.319</v>
      </c>
      <c r="C69" s="14">
        <v>127.43426800530473</v>
      </c>
      <c r="D69" s="14"/>
      <c r="E69" s="14">
        <v>79535.808999999994</v>
      </c>
      <c r="F69" s="14">
        <v>119.9476265443637</v>
      </c>
    </row>
    <row r="70" spans="1:6" x14ac:dyDescent="0.25">
      <c r="A70" s="14">
        <v>5.5001375000000001</v>
      </c>
      <c r="B70" s="15">
        <v>1156.3240000000001</v>
      </c>
      <c r="C70" s="14">
        <v>134.16439351132595</v>
      </c>
      <c r="D70" s="14"/>
      <c r="E70" s="14">
        <v>84086.808000000005</v>
      </c>
      <c r="F70" s="14">
        <v>126.81096942499967</v>
      </c>
    </row>
    <row r="71" spans="1:6" x14ac:dyDescent="0.25">
      <c r="A71" s="14">
        <v>5.5834744444444446</v>
      </c>
      <c r="B71" s="15">
        <v>1022.677</v>
      </c>
      <c r="C71" s="14">
        <v>118.65778057273073</v>
      </c>
      <c r="D71" s="14"/>
      <c r="E71" s="14">
        <v>68573.606</v>
      </c>
      <c r="F71" s="14">
        <v>103.41557327075579</v>
      </c>
    </row>
    <row r="72" spans="1:6" x14ac:dyDescent="0.25">
      <c r="A72" s="14">
        <v>5.6668088888888883</v>
      </c>
      <c r="B72" s="15">
        <v>1199.5920000000001</v>
      </c>
      <c r="C72" s="14">
        <v>139.18463435943431</v>
      </c>
      <c r="D72" s="14"/>
      <c r="E72" s="14">
        <v>78567.118000000002</v>
      </c>
      <c r="F72" s="14">
        <v>118.48674763000091</v>
      </c>
    </row>
    <row r="73" spans="1:6" x14ac:dyDescent="0.25">
      <c r="A73" s="14">
        <v>5.7501405555555563</v>
      </c>
      <c r="B73" s="15">
        <v>1012.016</v>
      </c>
      <c r="C73" s="14">
        <v>117.42082051722358</v>
      </c>
      <c r="D73" s="14"/>
      <c r="E73" s="14">
        <v>70228.498000000007</v>
      </c>
      <c r="F73" s="14">
        <v>105.91130909192856</v>
      </c>
    </row>
    <row r="74" spans="1:6" x14ac:dyDescent="0.25">
      <c r="A74" s="14">
        <v>5.8334761111111106</v>
      </c>
      <c r="B74" s="15">
        <v>1167.9760000000001</v>
      </c>
      <c r="C74" s="14">
        <v>135.51633597139246</v>
      </c>
      <c r="D74" s="14"/>
      <c r="E74" s="14">
        <v>71976.28</v>
      </c>
      <c r="F74" s="14">
        <v>108.54713194018753</v>
      </c>
    </row>
    <row r="75" spans="1:6" x14ac:dyDescent="0.25">
      <c r="A75" s="14">
        <v>5.9168138888888882</v>
      </c>
      <c r="B75" s="15">
        <v>1089.6600000000001</v>
      </c>
      <c r="C75" s="14">
        <v>126.42959329180354</v>
      </c>
      <c r="D75" s="14"/>
      <c r="E75" s="14">
        <v>68588.23</v>
      </c>
      <c r="F75" s="14">
        <v>103.43762766502975</v>
      </c>
    </row>
    <row r="76" spans="1:6" x14ac:dyDescent="0.25">
      <c r="A76" s="14">
        <v>6.0001486111111113</v>
      </c>
      <c r="B76" s="15">
        <v>1108.9749999999999</v>
      </c>
      <c r="C76" s="14">
        <v>128.6706479275901</v>
      </c>
      <c r="D76" s="14"/>
      <c r="E76" s="14">
        <v>62196.949000000001</v>
      </c>
      <c r="F76" s="14">
        <v>93.798963066445154</v>
      </c>
    </row>
    <row r="77" spans="1:6" x14ac:dyDescent="0.25">
      <c r="A77" s="14">
        <v>6.0834855555555549</v>
      </c>
      <c r="B77" s="15">
        <v>1158.6389999999999</v>
      </c>
      <c r="C77" s="14">
        <v>134.43299519301613</v>
      </c>
      <c r="D77" s="14"/>
      <c r="E77" s="14">
        <v>65464.779000000002</v>
      </c>
      <c r="F77" s="14">
        <v>98.727164053883001</v>
      </c>
    </row>
    <row r="78" spans="1:6" x14ac:dyDescent="0.25">
      <c r="A78" s="14">
        <v>6.1668222222222226</v>
      </c>
      <c r="B78" s="15">
        <v>1111</v>
      </c>
      <c r="C78" s="14">
        <v>128.90560188241628</v>
      </c>
      <c r="D78" s="14"/>
      <c r="E78" s="14">
        <v>59971.190999999999</v>
      </c>
      <c r="F78" s="14">
        <v>90.442306577766814</v>
      </c>
    </row>
    <row r="79" spans="1:6" x14ac:dyDescent="0.25">
      <c r="A79" s="14">
        <v>6.250154444444445</v>
      </c>
      <c r="B79" s="15">
        <v>1181.886</v>
      </c>
      <c r="C79" s="14">
        <v>137.13026659442073</v>
      </c>
      <c r="D79" s="14"/>
      <c r="E79" s="14">
        <v>47447.839</v>
      </c>
      <c r="F79" s="14">
        <v>71.555890915865277</v>
      </c>
    </row>
    <row r="80" spans="1:6" x14ac:dyDescent="0.25">
      <c r="A80" s="14">
        <v>6.3334919444444449</v>
      </c>
      <c r="B80" s="15">
        <v>1162.04</v>
      </c>
      <c r="C80" s="14">
        <v>134.82760181047973</v>
      </c>
      <c r="D80" s="14"/>
      <c r="E80" s="14">
        <v>22409.634999999998</v>
      </c>
      <c r="F80" s="14">
        <v>33.795878407114735</v>
      </c>
    </row>
    <row r="81" spans="1:6" x14ac:dyDescent="0.25">
      <c r="A81" s="14">
        <v>6.4168280555555555</v>
      </c>
      <c r="B81" s="15">
        <v>1128.3820000000001</v>
      </c>
      <c r="C81" s="14">
        <v>130.92237701465766</v>
      </c>
      <c r="D81" s="14"/>
      <c r="E81" s="14">
        <v>11901.614</v>
      </c>
      <c r="F81" s="14">
        <v>17.948775140354336</v>
      </c>
    </row>
    <row r="82" spans="1:6" x14ac:dyDescent="0.25">
      <c r="A82" s="14">
        <v>6.5001616666666662</v>
      </c>
      <c r="B82" s="15">
        <v>995.14700000000005</v>
      </c>
      <c r="C82" s="14">
        <v>115.46356705353817</v>
      </c>
      <c r="D82" s="14"/>
      <c r="E82" s="14">
        <v>9586.2690000000002</v>
      </c>
      <c r="F82" s="14">
        <v>14.457012865309649</v>
      </c>
    </row>
    <row r="83" spans="1:6" x14ac:dyDescent="0.25">
      <c r="A83" s="14">
        <v>6.5835002777777776</v>
      </c>
      <c r="B83" s="15">
        <v>1063.229</v>
      </c>
      <c r="C83" s="14">
        <v>123.36289305476112</v>
      </c>
      <c r="D83" s="14"/>
      <c r="E83" s="14">
        <v>11943.646000000001</v>
      </c>
      <c r="F83" s="14">
        <v>18.012163426741324</v>
      </c>
    </row>
    <row r="84" spans="1:6" x14ac:dyDescent="0.25">
      <c r="A84" s="14">
        <v>6.6668333333333329</v>
      </c>
      <c r="B84" s="15">
        <v>865.327</v>
      </c>
      <c r="C84" s="14">
        <v>100.40098808290337</v>
      </c>
      <c r="D84" s="14"/>
      <c r="E84" s="14">
        <v>10469.535</v>
      </c>
      <c r="F84" s="14">
        <v>15.789062688394164</v>
      </c>
    </row>
    <row r="85" spans="1:6" x14ac:dyDescent="0.25">
      <c r="A85" s="14">
        <v>6.750166666666666</v>
      </c>
      <c r="B85" s="15">
        <v>925.94299999999998</v>
      </c>
      <c r="C85" s="14">
        <v>107.43405915734489</v>
      </c>
      <c r="D85" s="14"/>
      <c r="E85" s="14">
        <v>11660.53</v>
      </c>
      <c r="F85" s="14">
        <v>17.585197351162286</v>
      </c>
    </row>
    <row r="86" spans="1:6" x14ac:dyDescent="0.25">
      <c r="A86" s="14">
        <v>6.8335044444444453</v>
      </c>
      <c r="B86" s="15">
        <v>689.93100000000004</v>
      </c>
      <c r="C86" s="14">
        <v>80.050378768980508</v>
      </c>
      <c r="D86" s="14"/>
      <c r="E86" s="14">
        <v>8927.1689999999999</v>
      </c>
      <c r="F86" s="14">
        <v>13.463026865174916</v>
      </c>
    </row>
    <row r="87" spans="1:6" x14ac:dyDescent="0.25">
      <c r="A87" s="14">
        <v>6.9168411111111112</v>
      </c>
      <c r="B87" s="15">
        <v>758.13699999999994</v>
      </c>
      <c r="C87" s="14">
        <v>87.964092074103888</v>
      </c>
      <c r="D87" s="14"/>
      <c r="E87" s="14">
        <v>11166.117</v>
      </c>
      <c r="F87" s="14">
        <v>16.83957513862304</v>
      </c>
    </row>
    <row r="88" spans="1:6" x14ac:dyDescent="0.25">
      <c r="A88" s="14">
        <v>7.0001750000000005</v>
      </c>
      <c r="B88" s="15">
        <v>585.41700000000003</v>
      </c>
      <c r="C88" s="14">
        <v>67.923970060484692</v>
      </c>
      <c r="D88" s="14"/>
      <c r="E88" s="14">
        <v>9086.8420000000006</v>
      </c>
      <c r="F88" s="14">
        <v>13.703829059985285</v>
      </c>
    </row>
    <row r="89" spans="1:6" x14ac:dyDescent="0.25">
      <c r="A89" s="14">
        <v>7.0835080555555558</v>
      </c>
      <c r="B89" s="15">
        <v>589.36500000000001</v>
      </c>
      <c r="C89" s="14">
        <v>68.382043252412487</v>
      </c>
      <c r="D89" s="14"/>
      <c r="E89" s="14">
        <v>9061.857</v>
      </c>
      <c r="F89" s="14">
        <v>13.666149284210185</v>
      </c>
    </row>
    <row r="90" spans="1:6" x14ac:dyDescent="0.25">
      <c r="A90" s="14">
        <v>7.1668475000000003</v>
      </c>
      <c r="B90" s="15">
        <v>483.815</v>
      </c>
      <c r="C90" s="14">
        <v>56.13543094036114</v>
      </c>
      <c r="D90" s="14"/>
      <c r="E90" s="14">
        <v>10695.19</v>
      </c>
      <c r="F90" s="14">
        <v>16.129372066121984</v>
      </c>
    </row>
    <row r="91" spans="1:6" x14ac:dyDescent="0.25">
      <c r="A91" s="14">
        <v>7.2501805555555556</v>
      </c>
      <c r="B91" s="15">
        <v>451.846</v>
      </c>
      <c r="C91" s="14">
        <v>52.426175146860729</v>
      </c>
      <c r="D91" s="14"/>
      <c r="E91" s="14">
        <v>13084.487999999999</v>
      </c>
      <c r="F91" s="14">
        <v>19.73266255641164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workbookViewId="0">
      <selection activeCell="G1" sqref="G1"/>
    </sheetView>
  </sheetViews>
  <sheetFormatPr baseColWidth="10" defaultRowHeight="15" x14ac:dyDescent="0.25"/>
  <cols>
    <col min="2" max="2" width="14.140625" customWidth="1"/>
    <col min="3" max="3" width="14.28515625" customWidth="1"/>
    <col min="4" max="4" width="5.7109375" customWidth="1"/>
    <col min="5" max="6" width="14.28515625" customWidth="1"/>
  </cols>
  <sheetData>
    <row r="1" spans="1:6" x14ac:dyDescent="0.25">
      <c r="A1" s="38" t="s">
        <v>0</v>
      </c>
      <c r="B1" s="35" t="s">
        <v>12</v>
      </c>
      <c r="C1" s="20" t="s">
        <v>1</v>
      </c>
      <c r="D1" s="25"/>
      <c r="E1" s="36" t="s">
        <v>14</v>
      </c>
      <c r="F1" s="21" t="s">
        <v>1</v>
      </c>
    </row>
    <row r="2" spans="1:6" x14ac:dyDescent="0.25">
      <c r="A2" s="24"/>
      <c r="B2" s="35" t="s">
        <v>2</v>
      </c>
      <c r="C2" s="39" t="s">
        <v>3</v>
      </c>
      <c r="D2" s="25"/>
      <c r="E2" s="36" t="s">
        <v>4</v>
      </c>
      <c r="F2" s="21" t="s">
        <v>8</v>
      </c>
    </row>
    <row r="3" spans="1:6" x14ac:dyDescent="0.25">
      <c r="A3" s="26"/>
      <c r="B3" s="37" t="s">
        <v>5</v>
      </c>
      <c r="C3" s="39" t="s">
        <v>11</v>
      </c>
      <c r="D3" s="25"/>
      <c r="E3" s="21"/>
      <c r="F3" s="21" t="s">
        <v>10</v>
      </c>
    </row>
    <row r="4" spans="1:6" x14ac:dyDescent="0.25">
      <c r="A4" s="22">
        <v>0</v>
      </c>
      <c r="B4" s="23">
        <v>869.55700000000002</v>
      </c>
      <c r="C4" s="22">
        <v>100</v>
      </c>
      <c r="D4" s="22"/>
      <c r="E4" s="22"/>
      <c r="F4" s="22"/>
    </row>
    <row r="5" spans="1:6" x14ac:dyDescent="0.25">
      <c r="A5" s="22">
        <v>8.3337777777777788E-2</v>
      </c>
      <c r="B5" s="23">
        <v>1034.1569999999999</v>
      </c>
      <c r="C5" s="22">
        <v>118.92917888074041</v>
      </c>
      <c r="D5" s="22"/>
      <c r="E5" s="22">
        <v>197529.85</v>
      </c>
      <c r="F5" s="22"/>
    </row>
    <row r="6" spans="1:6" x14ac:dyDescent="0.25">
      <c r="A6" s="22">
        <v>0.16667444444444446</v>
      </c>
      <c r="B6" s="23">
        <v>885.26700000000005</v>
      </c>
      <c r="C6" s="22">
        <v>101.80666707300385</v>
      </c>
      <c r="D6" s="22"/>
      <c r="E6" s="22">
        <v>152777.929</v>
      </c>
      <c r="F6" s="22"/>
    </row>
    <row r="7" spans="1:6" x14ac:dyDescent="0.25">
      <c r="A7" s="22">
        <v>0.25000666666666665</v>
      </c>
      <c r="B7" s="23">
        <v>1024.5319999999999</v>
      </c>
      <c r="C7" s="22">
        <v>117.82229342067281</v>
      </c>
      <c r="D7" s="22"/>
      <c r="E7" s="22">
        <v>172718.114</v>
      </c>
      <c r="F7" s="22"/>
    </row>
    <row r="8" spans="1:6" x14ac:dyDescent="0.25">
      <c r="A8" s="22">
        <v>0.33334249999999999</v>
      </c>
      <c r="B8" s="23">
        <v>941.22299999999996</v>
      </c>
      <c r="C8" s="22">
        <v>108.24166788376151</v>
      </c>
      <c r="D8" s="22"/>
      <c r="E8" s="22">
        <v>138919.32199999999</v>
      </c>
      <c r="F8" s="22"/>
    </row>
    <row r="9" spans="1:6" x14ac:dyDescent="0.25">
      <c r="A9" s="22">
        <v>0.41667833333333332</v>
      </c>
      <c r="B9" s="23">
        <v>976.18399999999997</v>
      </c>
      <c r="C9" s="22">
        <v>112.26222087798729</v>
      </c>
      <c r="D9" s="22"/>
      <c r="E9" s="22">
        <v>138901.41500000001</v>
      </c>
      <c r="F9" s="22"/>
    </row>
    <row r="10" spans="1:6" x14ac:dyDescent="0.25">
      <c r="A10" s="22">
        <v>0.50001388888888887</v>
      </c>
      <c r="B10" s="23">
        <v>976.43499999999995</v>
      </c>
      <c r="C10" s="22">
        <v>112.2910861507641</v>
      </c>
      <c r="D10" s="22"/>
      <c r="E10" s="22">
        <v>125656.69</v>
      </c>
      <c r="F10" s="22"/>
    </row>
    <row r="11" spans="1:6" x14ac:dyDescent="0.25">
      <c r="A11" s="22">
        <v>0.58335249999999994</v>
      </c>
      <c r="B11" s="23">
        <v>947.07500000000005</v>
      </c>
      <c r="C11" s="22">
        <v>108.91465424348262</v>
      </c>
      <c r="D11" s="22"/>
      <c r="E11" s="22">
        <v>105408.391</v>
      </c>
      <c r="F11" s="22"/>
    </row>
    <row r="12" spans="1:6" x14ac:dyDescent="0.25">
      <c r="A12" s="22">
        <v>0.66668555555555564</v>
      </c>
      <c r="B12" s="23">
        <v>1000.48</v>
      </c>
      <c r="C12" s="22">
        <v>115.05628728191482</v>
      </c>
      <c r="D12" s="22"/>
      <c r="E12" s="22">
        <v>102766.677</v>
      </c>
      <c r="F12" s="22"/>
    </row>
    <row r="13" spans="1:6" x14ac:dyDescent="0.25">
      <c r="A13" s="22">
        <v>0.7500188888888889</v>
      </c>
      <c r="B13" s="23">
        <v>854.95299999999997</v>
      </c>
      <c r="C13" s="22">
        <v>98.320524128953011</v>
      </c>
      <c r="D13" s="22"/>
      <c r="E13" s="22">
        <v>76570.001999999993</v>
      </c>
      <c r="F13" s="22"/>
    </row>
    <row r="14" spans="1:6" x14ac:dyDescent="0.25">
      <c r="A14" s="22">
        <v>0.83335722222222219</v>
      </c>
      <c r="B14" s="23">
        <v>1006.0839999999999</v>
      </c>
      <c r="C14" s="22">
        <v>115.70075337211935</v>
      </c>
      <c r="D14" s="22"/>
      <c r="E14" s="22">
        <v>78722.448999999993</v>
      </c>
      <c r="F14" s="22"/>
    </row>
    <row r="15" spans="1:6" x14ac:dyDescent="0.25">
      <c r="A15" s="22">
        <v>0.91668861111111111</v>
      </c>
      <c r="B15" s="23">
        <v>865.57600000000002</v>
      </c>
      <c r="C15" s="22">
        <v>99.542180673607362</v>
      </c>
      <c r="D15" s="22"/>
      <c r="E15" s="22">
        <v>67438.016000000003</v>
      </c>
      <c r="F15" s="22">
        <v>100</v>
      </c>
    </row>
    <row r="16" spans="1:6" x14ac:dyDescent="0.25">
      <c r="A16" s="22">
        <v>1.0000244444444446</v>
      </c>
      <c r="B16" s="23">
        <v>1028.8630000000001</v>
      </c>
      <c r="C16" s="22">
        <v>118.32036312743155</v>
      </c>
      <c r="D16" s="22"/>
      <c r="E16" s="22">
        <v>85335.021999999997</v>
      </c>
      <c r="F16" s="22">
        <v>126.53845273265452</v>
      </c>
    </row>
    <row r="17" spans="1:6" x14ac:dyDescent="0.25">
      <c r="A17" s="22">
        <v>1.0833622222222221</v>
      </c>
      <c r="B17" s="23">
        <v>937.76199999999994</v>
      </c>
      <c r="C17" s="22">
        <v>107.84364912248421</v>
      </c>
      <c r="D17" s="22"/>
      <c r="E17" s="22">
        <v>68624.298999999999</v>
      </c>
      <c r="F17" s="22">
        <v>101.7590716191888</v>
      </c>
    </row>
    <row r="18" spans="1:6" x14ac:dyDescent="0.25">
      <c r="A18" s="22">
        <v>1.166698888888889</v>
      </c>
      <c r="B18" s="23">
        <v>1001.506</v>
      </c>
      <c r="C18" s="22">
        <v>115.17427839693084</v>
      </c>
      <c r="D18" s="22"/>
      <c r="E18" s="22">
        <v>68656.334000000003</v>
      </c>
      <c r="F18" s="22">
        <v>101.80657449946334</v>
      </c>
    </row>
    <row r="19" spans="1:6" x14ac:dyDescent="0.25">
      <c r="A19" s="22">
        <v>1.250032777777778</v>
      </c>
      <c r="B19" s="23">
        <v>991.01300000000003</v>
      </c>
      <c r="C19" s="22">
        <v>113.96757199355534</v>
      </c>
      <c r="D19" s="22"/>
      <c r="E19" s="22">
        <v>65167.173999999999</v>
      </c>
      <c r="F19" s="22">
        <v>96.632697498099589</v>
      </c>
    </row>
    <row r="20" spans="1:6" x14ac:dyDescent="0.25">
      <c r="A20" s="22">
        <v>1.3333658333333334</v>
      </c>
      <c r="B20" s="23">
        <v>994.255</v>
      </c>
      <c r="C20" s="22">
        <v>114.34040551683213</v>
      </c>
      <c r="D20" s="22"/>
      <c r="E20" s="22">
        <v>66602.241999999998</v>
      </c>
      <c r="F20" s="22">
        <v>98.760678250083743</v>
      </c>
    </row>
    <row r="21" spans="1:6" x14ac:dyDescent="0.25">
      <c r="A21" s="22">
        <v>1.4167016666666667</v>
      </c>
      <c r="B21" s="23">
        <v>981.92700000000002</v>
      </c>
      <c r="C21" s="22">
        <v>112.92267211925153</v>
      </c>
      <c r="D21" s="22"/>
      <c r="E21" s="22">
        <v>66969.832999999999</v>
      </c>
      <c r="F21" s="22">
        <v>99.305758046025545</v>
      </c>
    </row>
    <row r="22" spans="1:6" x14ac:dyDescent="0.25">
      <c r="A22" s="22">
        <v>1.5000394444444445</v>
      </c>
      <c r="B22" s="23">
        <v>961.25099999999998</v>
      </c>
      <c r="C22" s="22">
        <v>110.54490964939619</v>
      </c>
      <c r="D22" s="22"/>
      <c r="E22" s="22">
        <v>64721.017999999996</v>
      </c>
      <c r="F22" s="22">
        <v>95.971118130165621</v>
      </c>
    </row>
    <row r="23" spans="1:6" x14ac:dyDescent="0.25">
      <c r="A23" s="22">
        <v>1.5833733333333333</v>
      </c>
      <c r="B23" s="23">
        <v>1008.4640000000001</v>
      </c>
      <c r="C23" s="22">
        <v>115.9744559586088</v>
      </c>
      <c r="D23" s="22"/>
      <c r="E23" s="22">
        <v>68264.326000000001</v>
      </c>
      <c r="F23" s="22">
        <v>101.22528812235521</v>
      </c>
    </row>
    <row r="24" spans="1:6" x14ac:dyDescent="0.25">
      <c r="A24" s="22">
        <v>1.6667075</v>
      </c>
      <c r="B24" s="23">
        <v>900.88900000000001</v>
      </c>
      <c r="C24" s="22">
        <v>103.60321405037278</v>
      </c>
      <c r="D24" s="22"/>
      <c r="E24" s="22">
        <v>61552.913</v>
      </c>
      <c r="F24" s="22">
        <v>91.273315335967169</v>
      </c>
    </row>
    <row r="25" spans="1:6" x14ac:dyDescent="0.25">
      <c r="A25" s="22">
        <v>1.7500469444444444</v>
      </c>
      <c r="B25" s="23">
        <v>1089.703</v>
      </c>
      <c r="C25" s="22">
        <v>125.31702924592636</v>
      </c>
      <c r="D25" s="22"/>
      <c r="E25" s="22">
        <v>73250.513000000006</v>
      </c>
      <c r="F25" s="22">
        <v>108.61902135436488</v>
      </c>
    </row>
    <row r="26" spans="1:6" x14ac:dyDescent="0.25">
      <c r="A26" s="22">
        <v>1.8333797222222223</v>
      </c>
      <c r="B26" s="23">
        <v>892.14400000000001</v>
      </c>
      <c r="C26" s="22">
        <v>102.59752954665421</v>
      </c>
      <c r="D26" s="22"/>
      <c r="E26" s="22">
        <v>66652.754000000001</v>
      </c>
      <c r="F26" s="22">
        <v>98.835579623220227</v>
      </c>
    </row>
    <row r="27" spans="1:6" x14ac:dyDescent="0.25">
      <c r="A27" s="22">
        <v>1.9167147222222221</v>
      </c>
      <c r="B27" s="23">
        <v>1074.316</v>
      </c>
      <c r="C27" s="22">
        <v>123.54750752394609</v>
      </c>
      <c r="D27" s="22"/>
      <c r="E27" s="22">
        <v>80261.759000000005</v>
      </c>
      <c r="F27" s="22">
        <v>119.01559945061256</v>
      </c>
    </row>
    <row r="28" spans="1:6" x14ac:dyDescent="0.25">
      <c r="A28" s="22">
        <v>2.0000525000000002</v>
      </c>
      <c r="B28" s="23">
        <v>925.64300000000003</v>
      </c>
      <c r="C28" s="22">
        <v>106.44995095203649</v>
      </c>
      <c r="D28" s="22"/>
      <c r="E28" s="22">
        <v>71975.350000000006</v>
      </c>
      <c r="F28" s="22">
        <v>106.72815463610317</v>
      </c>
    </row>
    <row r="29" spans="1:6" x14ac:dyDescent="0.25">
      <c r="A29" s="22">
        <v>2.0833872222222225</v>
      </c>
      <c r="B29" s="23">
        <v>1020.123</v>
      </c>
      <c r="C29" s="22">
        <v>117.31525362914681</v>
      </c>
      <c r="D29" s="22"/>
      <c r="E29" s="22">
        <v>77894.705000000002</v>
      </c>
      <c r="F29" s="22">
        <v>115.5056296436716</v>
      </c>
    </row>
    <row r="30" spans="1:6" x14ac:dyDescent="0.25">
      <c r="A30" s="22">
        <v>2.1667202777777779</v>
      </c>
      <c r="B30" s="23">
        <v>1004.1319999999999</v>
      </c>
      <c r="C30" s="22">
        <v>115.47627125076332</v>
      </c>
      <c r="D30" s="22"/>
      <c r="E30" s="22">
        <v>75376.350999999995</v>
      </c>
      <c r="F30" s="22">
        <v>111.77130566830435</v>
      </c>
    </row>
    <row r="31" spans="1:6" x14ac:dyDescent="0.25">
      <c r="A31" s="22">
        <v>2.2500597222222223</v>
      </c>
      <c r="B31" s="23">
        <v>996.32299999999998</v>
      </c>
      <c r="C31" s="22">
        <v>114.57822776425238</v>
      </c>
      <c r="D31" s="22"/>
      <c r="E31" s="22">
        <v>69894.884999999995</v>
      </c>
      <c r="F31" s="22">
        <v>103.64315136435805</v>
      </c>
    </row>
    <row r="32" spans="1:6" x14ac:dyDescent="0.25">
      <c r="A32" s="22">
        <v>2.3333911111111112</v>
      </c>
      <c r="B32" s="23">
        <v>1091.5029999999999</v>
      </c>
      <c r="C32" s="22">
        <v>125.52403120209486</v>
      </c>
      <c r="D32" s="22"/>
      <c r="E32" s="22">
        <v>75331.612999999998</v>
      </c>
      <c r="F32" s="22">
        <v>111.70496623150954</v>
      </c>
    </row>
    <row r="33" spans="1:6" x14ac:dyDescent="0.25">
      <c r="A33" s="22">
        <v>2.4167297222222226</v>
      </c>
      <c r="B33" s="23">
        <v>942.53300000000002</v>
      </c>
      <c r="C33" s="22">
        <v>108.39231930741747</v>
      </c>
      <c r="D33" s="22"/>
      <c r="E33" s="22">
        <v>67026.182000000001</v>
      </c>
      <c r="F33" s="22">
        <v>99.389314774622079</v>
      </c>
    </row>
    <row r="34" spans="1:6" x14ac:dyDescent="0.25">
      <c r="A34" s="22">
        <v>2.5000644444444444</v>
      </c>
      <c r="B34" s="23">
        <v>1116.6020000000001</v>
      </c>
      <c r="C34" s="22">
        <v>128.41044347869089</v>
      </c>
      <c r="D34" s="22"/>
      <c r="E34" s="22">
        <v>84297.032000000007</v>
      </c>
      <c r="F34" s="22">
        <v>124.99927637254335</v>
      </c>
    </row>
    <row r="35" spans="1:6" x14ac:dyDescent="0.25">
      <c r="A35" s="22">
        <v>2.5833974999999998</v>
      </c>
      <c r="B35" s="23">
        <v>939.11500000000001</v>
      </c>
      <c r="C35" s="22">
        <v>107.99924559287084</v>
      </c>
      <c r="D35" s="22"/>
      <c r="E35" s="22">
        <v>66190.062000000005</v>
      </c>
      <c r="F35" s="22">
        <v>98.149479960976322</v>
      </c>
    </row>
    <row r="36" spans="1:6" x14ac:dyDescent="0.25">
      <c r="A36" s="22">
        <v>2.6667352777777777</v>
      </c>
      <c r="B36" s="23">
        <v>1088.0340000000001</v>
      </c>
      <c r="C36" s="22">
        <v>125.12509243212348</v>
      </c>
      <c r="D36" s="22"/>
      <c r="E36" s="22">
        <v>79613.721000000005</v>
      </c>
      <c r="F36" s="22">
        <v>118.05466074209538</v>
      </c>
    </row>
    <row r="37" spans="1:6" x14ac:dyDescent="0.25">
      <c r="A37" s="22">
        <v>2.7500694444444442</v>
      </c>
      <c r="B37" s="23">
        <v>1029.57</v>
      </c>
      <c r="C37" s="22">
        <v>118.40166889577107</v>
      </c>
      <c r="D37" s="22"/>
      <c r="E37" s="22">
        <v>80065.31</v>
      </c>
      <c r="F37" s="22">
        <v>118.72429639685723</v>
      </c>
    </row>
    <row r="38" spans="1:6" x14ac:dyDescent="0.25">
      <c r="A38" s="22">
        <v>2.833405</v>
      </c>
      <c r="B38" s="23">
        <v>1033.174</v>
      </c>
      <c r="C38" s="22">
        <v>118.81613281245507</v>
      </c>
      <c r="D38" s="22"/>
      <c r="E38" s="22">
        <v>79596.66</v>
      </c>
      <c r="F38" s="22">
        <v>118.02936195513225</v>
      </c>
    </row>
    <row r="39" spans="1:6" x14ac:dyDescent="0.25">
      <c r="A39" s="22">
        <v>2.9167427777777775</v>
      </c>
      <c r="B39" s="23">
        <v>1072.818</v>
      </c>
      <c r="C39" s="22">
        <v>123.3752358959792</v>
      </c>
      <c r="D39" s="22"/>
      <c r="E39" s="22">
        <v>81754.785999999993</v>
      </c>
      <c r="F39" s="22">
        <v>121.22952430866292</v>
      </c>
    </row>
    <row r="40" spans="1:6" x14ac:dyDescent="0.25">
      <c r="A40" s="22">
        <v>3.0000758333333333</v>
      </c>
      <c r="B40" s="23">
        <v>957.66</v>
      </c>
      <c r="C40" s="22">
        <v>110.13194074684006</v>
      </c>
      <c r="D40" s="22"/>
      <c r="E40" s="22">
        <v>75917.145999999993</v>
      </c>
      <c r="F40" s="22">
        <v>112.57321982900564</v>
      </c>
    </row>
    <row r="41" spans="1:6" x14ac:dyDescent="0.25">
      <c r="A41" s="22">
        <v>3.0834105555555555</v>
      </c>
      <c r="B41" s="23">
        <v>1085.6600000000001</v>
      </c>
      <c r="C41" s="22">
        <v>124.8520798521546</v>
      </c>
      <c r="D41" s="22"/>
      <c r="E41" s="22">
        <v>93818.456999999995</v>
      </c>
      <c r="F41" s="22">
        <v>139.1180562014161</v>
      </c>
    </row>
    <row r="42" spans="1:6" x14ac:dyDescent="0.25">
      <c r="A42" s="22">
        <v>3.1667430555555556</v>
      </c>
      <c r="B42" s="23">
        <v>951.32600000000002</v>
      </c>
      <c r="C42" s="22">
        <v>109.40352386330051</v>
      </c>
      <c r="D42" s="22"/>
      <c r="E42" s="22">
        <v>79487.148000000001</v>
      </c>
      <c r="F42" s="22">
        <v>117.86697283621154</v>
      </c>
    </row>
    <row r="43" spans="1:6" x14ac:dyDescent="0.25">
      <c r="A43" s="22">
        <v>3.2500825</v>
      </c>
      <c r="B43" s="23">
        <v>1105.6420000000001</v>
      </c>
      <c r="C43" s="22">
        <v>127.15003156779832</v>
      </c>
      <c r="D43" s="22"/>
      <c r="E43" s="22">
        <v>93114.837</v>
      </c>
      <c r="F43" s="22">
        <v>138.07469810499762</v>
      </c>
    </row>
    <row r="44" spans="1:6" x14ac:dyDescent="0.25">
      <c r="A44" s="22">
        <v>3.3334152777777777</v>
      </c>
      <c r="B44" s="23">
        <v>966.76700000000005</v>
      </c>
      <c r="C44" s="22">
        <v>111.17925564396585</v>
      </c>
      <c r="D44" s="22"/>
      <c r="E44" s="22">
        <v>76748.410999999993</v>
      </c>
      <c r="F44" s="22">
        <v>113.80585543916355</v>
      </c>
    </row>
    <row r="45" spans="1:6" x14ac:dyDescent="0.25">
      <c r="A45" s="22">
        <v>3.4167538888888891</v>
      </c>
      <c r="B45" s="23">
        <v>1100.3979999999999</v>
      </c>
      <c r="C45" s="22">
        <v>126.54696586882746</v>
      </c>
      <c r="D45" s="22"/>
      <c r="E45" s="22">
        <v>84658.073000000004</v>
      </c>
      <c r="F45" s="22">
        <v>125.53464354585995</v>
      </c>
    </row>
    <row r="46" spans="1:6" x14ac:dyDescent="0.25">
      <c r="A46" s="22">
        <v>3.5000886111111109</v>
      </c>
      <c r="B46" s="23">
        <v>999.69600000000003</v>
      </c>
      <c r="C46" s="22">
        <v>114.96612642989477</v>
      </c>
      <c r="D46" s="22"/>
      <c r="E46" s="22">
        <v>78104.831999999995</v>
      </c>
      <c r="F46" s="22">
        <v>115.81721502601737</v>
      </c>
    </row>
    <row r="47" spans="1:6" x14ac:dyDescent="0.25">
      <c r="A47" s="22">
        <v>3.5834219444444444</v>
      </c>
      <c r="B47" s="23">
        <v>1080.2670000000001</v>
      </c>
      <c r="C47" s="22">
        <v>124.23187899125648</v>
      </c>
      <c r="D47" s="22"/>
      <c r="E47" s="22">
        <v>86491.930999999997</v>
      </c>
      <c r="F47" s="22">
        <v>128.25396731718797</v>
      </c>
    </row>
    <row r="48" spans="1:6" x14ac:dyDescent="0.25">
      <c r="A48" s="22">
        <v>3.6667597222222219</v>
      </c>
      <c r="B48" s="23">
        <v>1099.366</v>
      </c>
      <c r="C48" s="22">
        <v>126.42828474729086</v>
      </c>
      <c r="D48" s="22"/>
      <c r="E48" s="22">
        <v>84754.260999999999</v>
      </c>
      <c r="F48" s="22">
        <v>125.67727526266491</v>
      </c>
    </row>
    <row r="49" spans="1:6" x14ac:dyDescent="0.25">
      <c r="A49" s="22">
        <v>3.7500936111111112</v>
      </c>
      <c r="B49" s="23">
        <v>992.10299999999995</v>
      </c>
      <c r="C49" s="22">
        <v>114.09292317812402</v>
      </c>
      <c r="D49" s="22"/>
      <c r="E49" s="22">
        <v>75151.702000000005</v>
      </c>
      <c r="F49" s="22">
        <v>111.43818643775047</v>
      </c>
    </row>
    <row r="50" spans="1:6" x14ac:dyDescent="0.25">
      <c r="A50" s="22">
        <v>3.8334277777777777</v>
      </c>
      <c r="B50" s="23">
        <v>1151.9369999999999</v>
      </c>
      <c r="C50" s="22">
        <v>132.47400687936499</v>
      </c>
      <c r="D50" s="22"/>
      <c r="E50" s="22">
        <v>85585.126999999993</v>
      </c>
      <c r="F50" s="22">
        <v>126.90931921840641</v>
      </c>
    </row>
    <row r="51" spans="1:6" x14ac:dyDescent="0.25">
      <c r="A51" s="22">
        <v>3.9167633333333334</v>
      </c>
      <c r="B51" s="23">
        <v>927.13499999999999</v>
      </c>
      <c r="C51" s="22">
        <v>106.62153257348281</v>
      </c>
      <c r="D51" s="22"/>
      <c r="E51" s="22">
        <v>74405.957999999999</v>
      </c>
      <c r="F51" s="22">
        <v>110.33236505652835</v>
      </c>
    </row>
    <row r="52" spans="1:6" x14ac:dyDescent="0.25">
      <c r="A52" s="22">
        <v>4.0001011111111113</v>
      </c>
      <c r="B52" s="23">
        <v>1124.4359999999999</v>
      </c>
      <c r="C52" s="22">
        <v>129.31136199237082</v>
      </c>
      <c r="D52" s="22"/>
      <c r="E52" s="22">
        <v>85752.523000000001</v>
      </c>
      <c r="F52" s="22">
        <v>127.15754123015719</v>
      </c>
    </row>
    <row r="53" spans="1:6" x14ac:dyDescent="0.25">
      <c r="A53" s="22">
        <v>4.0834377777777782</v>
      </c>
      <c r="B53" s="23">
        <v>959.46600000000001</v>
      </c>
      <c r="C53" s="22">
        <v>110.33963270952911</v>
      </c>
      <c r="D53" s="22"/>
      <c r="E53" s="22">
        <v>78316.487999999998</v>
      </c>
      <c r="F53" s="22">
        <v>116.13106767553778</v>
      </c>
    </row>
    <row r="54" spans="1:6" x14ac:dyDescent="0.25">
      <c r="A54" s="22">
        <v>4.1667733333333334</v>
      </c>
      <c r="B54" s="23">
        <v>1116.049</v>
      </c>
      <c r="C54" s="22">
        <v>128.34684787771243</v>
      </c>
      <c r="D54" s="22"/>
      <c r="E54" s="22">
        <v>89680.146999999997</v>
      </c>
      <c r="F54" s="22">
        <v>132.98159156995365</v>
      </c>
    </row>
    <row r="55" spans="1:6" x14ac:dyDescent="0.25">
      <c r="A55" s="22">
        <v>4.2501102777777779</v>
      </c>
      <c r="B55" s="23">
        <v>1006.8049999999999</v>
      </c>
      <c r="C55" s="22">
        <v>115.78366915567351</v>
      </c>
      <c r="D55" s="22"/>
      <c r="E55" s="22">
        <v>88488.523000000001</v>
      </c>
      <c r="F55" s="22">
        <v>131.21460008550667</v>
      </c>
    </row>
    <row r="56" spans="1:6" x14ac:dyDescent="0.25">
      <c r="A56" s="22">
        <v>4.3334416666666664</v>
      </c>
      <c r="B56" s="23">
        <v>1079.825</v>
      </c>
      <c r="C56" s="22">
        <v>124.18104851090843</v>
      </c>
      <c r="D56" s="22"/>
      <c r="E56" s="22">
        <v>90795.922000000006</v>
      </c>
      <c r="F56" s="22">
        <v>134.63611088440086</v>
      </c>
    </row>
    <row r="57" spans="1:6" x14ac:dyDescent="0.25">
      <c r="A57" s="22">
        <v>4.4167755555555557</v>
      </c>
      <c r="B57" s="23">
        <v>1066.1969999999999</v>
      </c>
      <c r="C57" s="22">
        <v>122.61381370053945</v>
      </c>
      <c r="D57" s="22"/>
      <c r="E57" s="22">
        <v>92858.191000000006</v>
      </c>
      <c r="F57" s="22">
        <v>137.69413234220889</v>
      </c>
    </row>
    <row r="58" spans="1:6" x14ac:dyDescent="0.25">
      <c r="A58" s="22">
        <v>4.5001141666666671</v>
      </c>
      <c r="B58" s="23">
        <v>1068.777</v>
      </c>
      <c r="C58" s="22">
        <v>122.91051650438096</v>
      </c>
      <c r="D58" s="22"/>
      <c r="E58" s="22">
        <v>98015.167000000001</v>
      </c>
      <c r="F58" s="22">
        <v>145.34111887277348</v>
      </c>
    </row>
    <row r="59" spans="1:6" x14ac:dyDescent="0.25">
      <c r="A59" s="22">
        <v>4.583449166666667</v>
      </c>
      <c r="B59" s="23">
        <v>1111.049</v>
      </c>
      <c r="C59" s="22">
        <v>127.77184244391108</v>
      </c>
      <c r="D59" s="22"/>
      <c r="E59" s="22">
        <v>100092.586</v>
      </c>
      <c r="F59" s="22">
        <v>148.42160540428708</v>
      </c>
    </row>
    <row r="60" spans="1:6" x14ac:dyDescent="0.25">
      <c r="A60" s="22">
        <v>4.6667847222222223</v>
      </c>
      <c r="B60" s="23">
        <v>991.26900000000001</v>
      </c>
      <c r="C60" s="22">
        <v>113.99701227176597</v>
      </c>
      <c r="D60" s="22"/>
      <c r="E60" s="22">
        <v>85391.505999999994</v>
      </c>
      <c r="F60" s="22">
        <v>126.62220964507614</v>
      </c>
    </row>
    <row r="61" spans="1:6" x14ac:dyDescent="0.25">
      <c r="A61" s="22">
        <v>4.7501216666666659</v>
      </c>
      <c r="B61" s="23">
        <v>1206.405</v>
      </c>
      <c r="C61" s="22">
        <v>138.73788607302339</v>
      </c>
      <c r="D61" s="22"/>
      <c r="E61" s="22">
        <v>100078.74099999999</v>
      </c>
      <c r="F61" s="22">
        <v>148.40107544089076</v>
      </c>
    </row>
    <row r="62" spans="1:6" x14ac:dyDescent="0.25">
      <c r="A62" s="22">
        <v>4.8334527777777776</v>
      </c>
      <c r="B62" s="23">
        <v>998.00300000000004</v>
      </c>
      <c r="C62" s="22">
        <v>114.77142959000963</v>
      </c>
      <c r="D62" s="22"/>
      <c r="E62" s="22">
        <v>84114.115999999995</v>
      </c>
      <c r="F62" s="22">
        <v>124.72804063512189</v>
      </c>
    </row>
    <row r="63" spans="1:6" x14ac:dyDescent="0.25">
      <c r="A63" s="22">
        <v>4.9167905555555551</v>
      </c>
      <c r="B63" s="23">
        <v>1155.2329999999999</v>
      </c>
      <c r="C63" s="22">
        <v>132.85305046132686</v>
      </c>
      <c r="D63" s="22"/>
      <c r="E63" s="22">
        <v>93037.467999999993</v>
      </c>
      <c r="F63" s="22">
        <v>137.95997201341152</v>
      </c>
    </row>
    <row r="64" spans="1:6" x14ac:dyDescent="0.25">
      <c r="A64" s="22">
        <v>5.0001241666666667</v>
      </c>
      <c r="B64" s="23">
        <v>1058.9580000000001</v>
      </c>
      <c r="C64" s="22">
        <v>121.78132083348187</v>
      </c>
      <c r="D64" s="22"/>
      <c r="E64" s="22">
        <v>87424.483999999997</v>
      </c>
      <c r="F64" s="22">
        <v>129.63679714421016</v>
      </c>
    </row>
    <row r="65" spans="1:6" x14ac:dyDescent="0.25">
      <c r="A65" s="22">
        <v>5.0834611111111112</v>
      </c>
      <c r="B65" s="23">
        <v>1133.1289999999999</v>
      </c>
      <c r="C65" s="22">
        <v>130.31106643957784</v>
      </c>
      <c r="D65" s="22"/>
      <c r="E65" s="22">
        <v>95856.146999999997</v>
      </c>
      <c r="F65" s="22">
        <v>142.13963085746769</v>
      </c>
    </row>
    <row r="66" spans="1:6" x14ac:dyDescent="0.25">
      <c r="A66" s="22">
        <v>5.1667952777777781</v>
      </c>
      <c r="B66" s="23">
        <v>1103.7239999999999</v>
      </c>
      <c r="C66" s="22">
        <v>126.92945948339212</v>
      </c>
      <c r="D66" s="22"/>
      <c r="E66" s="22">
        <v>96214.384000000005</v>
      </c>
      <c r="F66" s="22">
        <v>142.67084013859483</v>
      </c>
    </row>
    <row r="67" spans="1:6" x14ac:dyDescent="0.25">
      <c r="A67" s="22">
        <v>5.2501308333333334</v>
      </c>
      <c r="B67" s="23">
        <v>1121.944</v>
      </c>
      <c r="C67" s="22">
        <v>129.02477928416423</v>
      </c>
      <c r="D67" s="22"/>
      <c r="E67" s="22">
        <v>104288.152</v>
      </c>
      <c r="F67" s="22">
        <v>154.64297170308211</v>
      </c>
    </row>
    <row r="68" spans="1:6" x14ac:dyDescent="0.25">
      <c r="A68" s="22">
        <v>5.3334649999999995</v>
      </c>
      <c r="B68" s="23">
        <v>1127.1479999999999</v>
      </c>
      <c r="C68" s="22">
        <v>129.62324493966466</v>
      </c>
      <c r="D68" s="22"/>
      <c r="E68" s="22">
        <v>106770.09699999999</v>
      </c>
      <c r="F68" s="22">
        <v>158.32330684224161</v>
      </c>
    </row>
    <row r="69" spans="1:6" x14ac:dyDescent="0.25">
      <c r="A69" s="22">
        <v>5.4168044444444439</v>
      </c>
      <c r="B69" s="23">
        <v>1107.261</v>
      </c>
      <c r="C69" s="22">
        <v>127.33621832726318</v>
      </c>
      <c r="D69" s="22"/>
      <c r="E69" s="22">
        <v>103711.216</v>
      </c>
      <c r="F69" s="22">
        <v>153.78746610813698</v>
      </c>
    </row>
    <row r="70" spans="1:6" x14ac:dyDescent="0.25">
      <c r="A70" s="22">
        <v>5.5001375000000001</v>
      </c>
      <c r="B70" s="23">
        <v>1154.3230000000001</v>
      </c>
      <c r="C70" s="22">
        <v>132.74839947237501</v>
      </c>
      <c r="D70" s="22"/>
      <c r="E70" s="22">
        <v>108942.86</v>
      </c>
      <c r="F70" s="22">
        <v>161.54517357094252</v>
      </c>
    </row>
    <row r="71" spans="1:6" x14ac:dyDescent="0.25">
      <c r="A71" s="22">
        <v>5.5834744444444446</v>
      </c>
      <c r="B71" s="23">
        <v>1005.252</v>
      </c>
      <c r="C71" s="22">
        <v>115.6050724679348</v>
      </c>
      <c r="D71" s="22"/>
      <c r="E71" s="22">
        <v>96607.544999999998</v>
      </c>
      <c r="F71" s="22">
        <v>143.2538362338536</v>
      </c>
    </row>
    <row r="72" spans="1:6" x14ac:dyDescent="0.25">
      <c r="A72" s="22">
        <v>5.6668088888888883</v>
      </c>
      <c r="B72" s="23">
        <v>1160.845</v>
      </c>
      <c r="C72" s="22">
        <v>133.49843656022549</v>
      </c>
      <c r="D72" s="22"/>
      <c r="E72" s="22">
        <v>111043.55899999999</v>
      </c>
      <c r="F72" s="22">
        <v>164.66018069096216</v>
      </c>
    </row>
    <row r="73" spans="1:6" x14ac:dyDescent="0.25">
      <c r="A73" s="22">
        <v>5.7501405555555563</v>
      </c>
      <c r="B73" s="23">
        <v>1012.404</v>
      </c>
      <c r="C73" s="22">
        <v>116.42756024044428</v>
      </c>
      <c r="D73" s="22"/>
      <c r="E73" s="22">
        <v>94089.725999999995</v>
      </c>
      <c r="F73" s="22">
        <v>139.52030557957102</v>
      </c>
    </row>
    <row r="74" spans="1:6" x14ac:dyDescent="0.25">
      <c r="A74" s="22">
        <v>5.8334761111111106</v>
      </c>
      <c r="B74" s="23">
        <v>1172.405</v>
      </c>
      <c r="C74" s="22">
        <v>134.82784912317419</v>
      </c>
      <c r="D74" s="22"/>
      <c r="E74" s="22">
        <v>106905.93</v>
      </c>
      <c r="F74" s="22">
        <v>158.52472587568411</v>
      </c>
    </row>
    <row r="75" spans="1:6" x14ac:dyDescent="0.25">
      <c r="A75" s="22">
        <v>5.9168138888888882</v>
      </c>
      <c r="B75" s="23">
        <v>1127.1279999999999</v>
      </c>
      <c r="C75" s="22">
        <v>129.62094491792945</v>
      </c>
      <c r="D75" s="22"/>
      <c r="E75" s="22">
        <v>96898.375</v>
      </c>
      <c r="F75" s="22">
        <v>143.68509150684386</v>
      </c>
    </row>
    <row r="76" spans="1:6" x14ac:dyDescent="0.25">
      <c r="A76" s="22">
        <v>6.0001486111111113</v>
      </c>
      <c r="B76" s="23">
        <v>1134.2550000000001</v>
      </c>
      <c r="C76" s="22">
        <v>130.44055766326991</v>
      </c>
      <c r="D76" s="22"/>
      <c r="E76" s="22">
        <v>101493.06</v>
      </c>
      <c r="F76" s="22">
        <v>150.49828868037872</v>
      </c>
    </row>
    <row r="77" spans="1:6" x14ac:dyDescent="0.25">
      <c r="A77" s="22">
        <v>6.0834855555555549</v>
      </c>
      <c r="B77" s="23">
        <v>1166.182</v>
      </c>
      <c r="C77" s="22">
        <v>134.11219736026504</v>
      </c>
      <c r="D77" s="22"/>
      <c r="E77" s="22">
        <v>100997.50900000001</v>
      </c>
      <c r="F77" s="22">
        <v>149.7634642751056</v>
      </c>
    </row>
    <row r="78" spans="1:6" x14ac:dyDescent="0.25">
      <c r="A78" s="22">
        <v>6.1668222222222226</v>
      </c>
      <c r="B78" s="23">
        <v>1090.518</v>
      </c>
      <c r="C78" s="22">
        <v>125.41075513163599</v>
      </c>
      <c r="D78" s="22"/>
      <c r="E78" s="22">
        <v>96255.648000000001</v>
      </c>
      <c r="F78" s="22">
        <v>142.73202817829039</v>
      </c>
    </row>
    <row r="79" spans="1:6" x14ac:dyDescent="0.25">
      <c r="A79" s="22">
        <v>6.250154444444445</v>
      </c>
      <c r="B79" s="23">
        <v>1176.242</v>
      </c>
      <c r="C79" s="22">
        <v>135.26910829307337</v>
      </c>
      <c r="D79" s="22"/>
      <c r="E79" s="22">
        <v>105826.201</v>
      </c>
      <c r="F79" s="22">
        <v>156.92365712538162</v>
      </c>
    </row>
    <row r="80" spans="1:6" x14ac:dyDescent="0.25">
      <c r="A80" s="22">
        <v>6.3334919444444449</v>
      </c>
      <c r="B80" s="23">
        <v>1105.0809999999999</v>
      </c>
      <c r="C80" s="22">
        <v>127.08551595812578</v>
      </c>
      <c r="D80" s="22"/>
      <c r="E80" s="22">
        <v>93238.438999999998</v>
      </c>
      <c r="F80" s="22">
        <v>138.25798048388612</v>
      </c>
    </row>
    <row r="81" spans="1:6" x14ac:dyDescent="0.25">
      <c r="A81" s="22">
        <v>6.4168280555555555</v>
      </c>
      <c r="B81" s="23">
        <v>1191.9380000000001</v>
      </c>
      <c r="C81" s="22">
        <v>137.07416535086256</v>
      </c>
      <c r="D81" s="22"/>
      <c r="E81" s="22">
        <v>104932.05</v>
      </c>
      <c r="F81" s="22">
        <v>155.59777144096293</v>
      </c>
    </row>
    <row r="82" spans="1:6" x14ac:dyDescent="0.25">
      <c r="A82" s="22">
        <v>6.5001616666666662</v>
      </c>
      <c r="B82" s="23">
        <v>1080.5039999999999</v>
      </c>
      <c r="C82" s="22">
        <v>124.25913424881865</v>
      </c>
      <c r="D82" s="22"/>
      <c r="E82" s="22">
        <v>69476.157999999996</v>
      </c>
      <c r="F82" s="22">
        <v>103.02224490115486</v>
      </c>
    </row>
    <row r="83" spans="1:6" x14ac:dyDescent="0.25">
      <c r="A83" s="22">
        <v>6.5835002777777776</v>
      </c>
      <c r="B83" s="23">
        <v>1203.5609999999999</v>
      </c>
      <c r="C83" s="22">
        <v>138.41082298227718</v>
      </c>
      <c r="D83" s="22"/>
      <c r="E83" s="22">
        <v>22943.162</v>
      </c>
      <c r="F83" s="22">
        <v>34.021110585459688</v>
      </c>
    </row>
    <row r="84" spans="1:6" x14ac:dyDescent="0.25">
      <c r="A84" s="22">
        <v>6.6668333333333329</v>
      </c>
      <c r="B84" s="23">
        <v>1064.818</v>
      </c>
      <c r="C84" s="22">
        <v>122.45522720189706</v>
      </c>
      <c r="D84" s="22"/>
      <c r="E84" s="22">
        <v>14833.601000000001</v>
      </c>
      <c r="F84" s="22">
        <v>21.995903616144339</v>
      </c>
    </row>
    <row r="85" spans="1:6" x14ac:dyDescent="0.25">
      <c r="A85" s="22">
        <v>6.750166666666666</v>
      </c>
      <c r="B85" s="23">
        <v>1053.414</v>
      </c>
      <c r="C85" s="22">
        <v>121.14375480848294</v>
      </c>
      <c r="D85" s="22"/>
      <c r="E85" s="22">
        <v>17342.768</v>
      </c>
      <c r="F85" s="22">
        <v>25.716604711502782</v>
      </c>
    </row>
    <row r="86" spans="1:6" x14ac:dyDescent="0.25">
      <c r="A86" s="22">
        <v>6.8335044444444453</v>
      </c>
      <c r="B86" s="23">
        <v>685.17499999999995</v>
      </c>
      <c r="C86" s="22">
        <v>78.795869620967906</v>
      </c>
      <c r="D86" s="22"/>
      <c r="E86" s="22">
        <v>16471.616000000002</v>
      </c>
      <c r="F86" s="22">
        <v>24.424822936665279</v>
      </c>
    </row>
    <row r="87" spans="1:6" x14ac:dyDescent="0.25">
      <c r="A87" s="22">
        <v>6.9168411111111112</v>
      </c>
      <c r="B87" s="23">
        <v>387.77100000000002</v>
      </c>
      <c r="C87" s="22">
        <v>44.59408641411661</v>
      </c>
      <c r="D87" s="22"/>
      <c r="E87" s="22">
        <v>15989.751</v>
      </c>
      <c r="F87" s="22">
        <v>23.710292722727786</v>
      </c>
    </row>
    <row r="88" spans="1:6" x14ac:dyDescent="0.25">
      <c r="A88" s="22">
        <v>7.0001750000000005</v>
      </c>
      <c r="B88" s="23">
        <v>312.22399999999999</v>
      </c>
      <c r="C88" s="22">
        <v>35.906099312638503</v>
      </c>
      <c r="D88" s="22"/>
      <c r="E88" s="22">
        <v>12666.287</v>
      </c>
      <c r="F88" s="22">
        <v>18.7821168997617</v>
      </c>
    </row>
    <row r="89" spans="1:6" x14ac:dyDescent="0.25">
      <c r="A89" s="22">
        <v>7.0835080555555558</v>
      </c>
      <c r="B89" s="23">
        <v>357.32100000000003</v>
      </c>
      <c r="C89" s="22">
        <v>41.092303322266396</v>
      </c>
      <c r="D89" s="22"/>
      <c r="E89" s="22">
        <v>14083.853999999999</v>
      </c>
      <c r="F89" s="22">
        <v>20.884146413797225</v>
      </c>
    </row>
    <row r="90" spans="1:6" x14ac:dyDescent="0.25">
      <c r="A90" s="22">
        <v>7.1668475000000003</v>
      </c>
      <c r="B90" s="23">
        <v>334.012</v>
      </c>
      <c r="C90" s="22">
        <v>38.411742990971263</v>
      </c>
      <c r="D90" s="22"/>
      <c r="E90" s="22">
        <v>13047.859</v>
      </c>
      <c r="F90" s="22">
        <v>19.347928325768066</v>
      </c>
    </row>
    <row r="91" spans="1:6" x14ac:dyDescent="0.25">
      <c r="A91" s="22">
        <v>7.2501805555555556</v>
      </c>
      <c r="B91" s="23">
        <v>0.17</v>
      </c>
      <c r="C91" s="22">
        <v>1.9550184749245879E-2</v>
      </c>
      <c r="D91" s="22"/>
      <c r="E91" s="22">
        <v>16239.040999999999</v>
      </c>
      <c r="F91" s="22">
        <v>24.07995069131333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workbookViewId="0">
      <selection activeCell="G1" sqref="G1"/>
    </sheetView>
  </sheetViews>
  <sheetFormatPr baseColWidth="10" defaultRowHeight="15" x14ac:dyDescent="0.25"/>
  <cols>
    <col min="2" max="3" width="14.28515625" customWidth="1"/>
    <col min="4" max="4" width="5.7109375" customWidth="1"/>
    <col min="6" max="6" width="14.28515625" customWidth="1"/>
  </cols>
  <sheetData>
    <row r="1" spans="1:6" x14ac:dyDescent="0.25">
      <c r="A1" s="42" t="s">
        <v>0</v>
      </c>
      <c r="B1" s="43" t="s">
        <v>12</v>
      </c>
      <c r="C1" s="45" t="s">
        <v>1</v>
      </c>
      <c r="D1" s="27"/>
      <c r="E1" s="46" t="s">
        <v>14</v>
      </c>
      <c r="F1" s="46" t="s">
        <v>1</v>
      </c>
    </row>
    <row r="2" spans="1:6" x14ac:dyDescent="0.25">
      <c r="A2" s="29"/>
      <c r="B2" s="43" t="s">
        <v>2</v>
      </c>
      <c r="C2" s="45" t="s">
        <v>3</v>
      </c>
      <c r="D2" s="27"/>
      <c r="E2" s="46" t="s">
        <v>4</v>
      </c>
      <c r="F2" s="46" t="s">
        <v>8</v>
      </c>
    </row>
    <row r="3" spans="1:6" x14ac:dyDescent="0.25">
      <c r="A3" s="29"/>
      <c r="B3" s="44" t="s">
        <v>5</v>
      </c>
      <c r="C3" s="45" t="s">
        <v>11</v>
      </c>
      <c r="D3" s="27"/>
      <c r="E3" s="28"/>
      <c r="F3" s="47" t="s">
        <v>10</v>
      </c>
    </row>
    <row r="4" spans="1:6" x14ac:dyDescent="0.25">
      <c r="A4" s="30">
        <v>0</v>
      </c>
      <c r="B4" s="31">
        <v>1347.796</v>
      </c>
      <c r="C4" s="30">
        <f>B4/B$4*100</f>
        <v>100</v>
      </c>
      <c r="D4" s="27"/>
      <c r="E4" s="30">
        <v>107622.57799999999</v>
      </c>
      <c r="F4" s="30"/>
    </row>
    <row r="5" spans="1:6" x14ac:dyDescent="0.25">
      <c r="A5" s="30">
        <v>8.3337777777777788E-2</v>
      </c>
      <c r="B5" s="31">
        <v>1557.7760000000001</v>
      </c>
      <c r="C5" s="30">
        <f t="shared" ref="C5:C68" si="0">B5/B$4*100</f>
        <v>115.5795090651701</v>
      </c>
      <c r="D5" s="27"/>
      <c r="E5" s="30">
        <v>122749.121</v>
      </c>
      <c r="F5" s="30"/>
    </row>
    <row r="6" spans="1:6" x14ac:dyDescent="0.25">
      <c r="A6" s="30">
        <v>0.16667444444444446</v>
      </c>
      <c r="B6" s="31">
        <v>1394.921</v>
      </c>
      <c r="C6" s="30">
        <f t="shared" si="0"/>
        <v>103.4964490175071</v>
      </c>
      <c r="D6" s="27"/>
      <c r="E6" s="30">
        <v>98938.63</v>
      </c>
      <c r="F6" s="30"/>
    </row>
    <row r="7" spans="1:6" x14ac:dyDescent="0.25">
      <c r="A7" s="30">
        <v>0.25000666666666665</v>
      </c>
      <c r="B7" s="31">
        <v>1549.7950000000001</v>
      </c>
      <c r="C7" s="30">
        <f t="shared" si="0"/>
        <v>114.9873571371335</v>
      </c>
      <c r="D7" s="27"/>
      <c r="E7" s="30">
        <v>102763.88800000001</v>
      </c>
      <c r="F7" s="30"/>
    </row>
    <row r="8" spans="1:6" x14ac:dyDescent="0.25">
      <c r="A8" s="30">
        <v>0.33334249999999999</v>
      </c>
      <c r="B8" s="31">
        <v>1449.17</v>
      </c>
      <c r="C8" s="30">
        <f t="shared" si="0"/>
        <v>107.52146467269527</v>
      </c>
      <c r="D8" s="27"/>
      <c r="E8" s="30">
        <v>84919.494999999995</v>
      </c>
      <c r="F8" s="30"/>
    </row>
    <row r="9" spans="1:6" x14ac:dyDescent="0.25">
      <c r="A9" s="30">
        <v>0.41667833333333332</v>
      </c>
      <c r="B9" s="31">
        <v>1501.011</v>
      </c>
      <c r="C9" s="30">
        <f t="shared" si="0"/>
        <v>111.36781827516924</v>
      </c>
      <c r="D9" s="27"/>
      <c r="E9" s="30">
        <v>85257.373000000007</v>
      </c>
      <c r="F9" s="30"/>
    </row>
    <row r="10" spans="1:6" x14ac:dyDescent="0.25">
      <c r="A10" s="30">
        <v>0.50001388888888887</v>
      </c>
      <c r="B10" s="31">
        <v>1505.664</v>
      </c>
      <c r="C10" s="30">
        <f t="shared" si="0"/>
        <v>111.71304856224531</v>
      </c>
      <c r="D10" s="27"/>
      <c r="E10" s="30">
        <v>82262.410999999993</v>
      </c>
      <c r="F10" s="30"/>
    </row>
    <row r="11" spans="1:6" x14ac:dyDescent="0.25">
      <c r="A11" s="30">
        <v>0.58335249999999994</v>
      </c>
      <c r="B11" s="31">
        <v>1482.6780000000001</v>
      </c>
      <c r="C11" s="30">
        <f t="shared" si="0"/>
        <v>110.00759758895265</v>
      </c>
      <c r="D11" s="27"/>
      <c r="E11" s="30">
        <v>77648.002999999997</v>
      </c>
      <c r="F11" s="30"/>
    </row>
    <row r="12" spans="1:6" x14ac:dyDescent="0.25">
      <c r="A12" s="30">
        <v>0.66668555555555564</v>
      </c>
      <c r="B12" s="31">
        <v>1596.6079999999999</v>
      </c>
      <c r="C12" s="30">
        <f t="shared" si="0"/>
        <v>118.46065725080055</v>
      </c>
      <c r="D12" s="27"/>
      <c r="E12" s="30">
        <v>73923.020999999993</v>
      </c>
      <c r="F12" s="30"/>
    </row>
    <row r="13" spans="1:6" x14ac:dyDescent="0.25">
      <c r="A13" s="30">
        <v>0.7500188888888889</v>
      </c>
      <c r="B13" s="31">
        <v>1376.289</v>
      </c>
      <c r="C13" s="30">
        <f t="shared" si="0"/>
        <v>102.11404396511044</v>
      </c>
      <c r="D13" s="27"/>
      <c r="E13" s="30">
        <v>62826.49</v>
      </c>
      <c r="F13" s="30"/>
    </row>
    <row r="14" spans="1:6" x14ac:dyDescent="0.25">
      <c r="A14" s="30">
        <v>0.83335722222222219</v>
      </c>
      <c r="B14" s="31">
        <v>1554.722</v>
      </c>
      <c r="C14" s="30">
        <f t="shared" si="0"/>
        <v>115.35291691027425</v>
      </c>
      <c r="D14" s="27"/>
      <c r="E14" s="30">
        <v>72163.398000000001</v>
      </c>
      <c r="F14" s="30"/>
    </row>
    <row r="15" spans="1:6" x14ac:dyDescent="0.25">
      <c r="A15" s="30">
        <v>0.91668861111111111</v>
      </c>
      <c r="B15" s="31">
        <v>1369.4880000000001</v>
      </c>
      <c r="C15" s="30">
        <f t="shared" si="0"/>
        <v>101.60944237852019</v>
      </c>
      <c r="D15" s="27"/>
      <c r="E15" s="30">
        <v>63314.534</v>
      </c>
      <c r="F15" s="30">
        <f>E15/E$15*100</f>
        <v>100</v>
      </c>
    </row>
    <row r="16" spans="1:6" x14ac:dyDescent="0.25">
      <c r="A16" s="30">
        <v>1.0000244444444446</v>
      </c>
      <c r="B16" s="31">
        <v>1577.02</v>
      </c>
      <c r="C16" s="30">
        <f t="shared" si="0"/>
        <v>117.00732158279146</v>
      </c>
      <c r="D16" s="27"/>
      <c r="E16" s="30">
        <v>76719.567999999999</v>
      </c>
      <c r="F16" s="30">
        <f t="shared" ref="F16:F79" si="1">E16/E$15*100</f>
        <v>121.17212771399375</v>
      </c>
    </row>
    <row r="17" spans="1:6" x14ac:dyDescent="0.25">
      <c r="A17" s="30">
        <v>1.0833622222222221</v>
      </c>
      <c r="B17" s="31">
        <v>1471.9739999999999</v>
      </c>
      <c r="C17" s="30">
        <f t="shared" si="0"/>
        <v>109.21341211874793</v>
      </c>
      <c r="D17" s="27"/>
      <c r="E17" s="30">
        <v>70020.502999999997</v>
      </c>
      <c r="F17" s="30">
        <f t="shared" si="1"/>
        <v>110.59151600168138</v>
      </c>
    </row>
    <row r="18" spans="1:6" x14ac:dyDescent="0.25">
      <c r="A18" s="30">
        <v>1.166698888888889</v>
      </c>
      <c r="B18" s="31">
        <v>1568.413</v>
      </c>
      <c r="C18" s="30">
        <f t="shared" si="0"/>
        <v>116.36872345666553</v>
      </c>
      <c r="D18" s="27"/>
      <c r="E18" s="30">
        <v>70079.464999999997</v>
      </c>
      <c r="F18" s="30">
        <f t="shared" si="1"/>
        <v>110.68464153901851</v>
      </c>
    </row>
    <row r="19" spans="1:6" x14ac:dyDescent="0.25">
      <c r="A19" s="30">
        <v>1.250032777777778</v>
      </c>
      <c r="B19" s="31">
        <v>1581.0619999999999</v>
      </c>
      <c r="C19" s="30">
        <f t="shared" si="0"/>
        <v>117.30721859984745</v>
      </c>
      <c r="D19" s="27"/>
      <c r="E19" s="30">
        <v>67763.225000000006</v>
      </c>
      <c r="F19" s="30">
        <f t="shared" si="1"/>
        <v>107.02633458535762</v>
      </c>
    </row>
    <row r="20" spans="1:6" x14ac:dyDescent="0.25">
      <c r="A20" s="30">
        <v>1.3333658333333334</v>
      </c>
      <c r="B20" s="31">
        <v>1573.5139999999999</v>
      </c>
      <c r="C20" s="30">
        <f t="shared" si="0"/>
        <v>116.74719319540938</v>
      </c>
      <c r="D20" s="27"/>
      <c r="E20" s="30">
        <v>63559.241000000002</v>
      </c>
      <c r="F20" s="30">
        <f t="shared" si="1"/>
        <v>100.38649419736707</v>
      </c>
    </row>
    <row r="21" spans="1:6" x14ac:dyDescent="0.25">
      <c r="A21" s="30">
        <v>1.4167016666666667</v>
      </c>
      <c r="B21" s="31">
        <v>1548.498</v>
      </c>
      <c r="C21" s="30">
        <f t="shared" si="0"/>
        <v>114.89112595674715</v>
      </c>
      <c r="D21" s="27"/>
      <c r="E21" s="30">
        <v>62993.192999999999</v>
      </c>
      <c r="F21" s="30">
        <f t="shared" si="1"/>
        <v>99.492468822403396</v>
      </c>
    </row>
    <row r="22" spans="1:6" x14ac:dyDescent="0.25">
      <c r="A22" s="30">
        <v>1.5000394444444445</v>
      </c>
      <c r="B22" s="31">
        <v>1500.26</v>
      </c>
      <c r="C22" s="30">
        <f t="shared" si="0"/>
        <v>111.31209767650296</v>
      </c>
      <c r="D22" s="27"/>
      <c r="E22" s="30">
        <v>56856.639999999999</v>
      </c>
      <c r="F22" s="30">
        <f t="shared" si="1"/>
        <v>89.800297669410313</v>
      </c>
    </row>
    <row r="23" spans="1:6" x14ac:dyDescent="0.25">
      <c r="A23" s="30">
        <v>1.5833733333333333</v>
      </c>
      <c r="B23" s="31">
        <v>1600.462</v>
      </c>
      <c r="C23" s="30">
        <f t="shared" si="0"/>
        <v>118.74660556938883</v>
      </c>
      <c r="D23" s="27"/>
      <c r="E23" s="30">
        <v>59689.909</v>
      </c>
      <c r="F23" s="30">
        <f t="shared" si="1"/>
        <v>94.275208595865209</v>
      </c>
    </row>
    <row r="24" spans="1:6" x14ac:dyDescent="0.25">
      <c r="A24" s="30">
        <v>1.6667075</v>
      </c>
      <c r="B24" s="31">
        <v>1409.5239999999999</v>
      </c>
      <c r="C24" s="30">
        <f t="shared" si="0"/>
        <v>104.57992159050775</v>
      </c>
      <c r="D24" s="27"/>
      <c r="E24" s="30">
        <v>56505.642999999996</v>
      </c>
      <c r="F24" s="30">
        <f t="shared" si="1"/>
        <v>89.245927325312053</v>
      </c>
    </row>
    <row r="25" spans="1:6" x14ac:dyDescent="0.25">
      <c r="A25" s="30">
        <v>1.7500469444444444</v>
      </c>
      <c r="B25" s="31">
        <v>1675.575</v>
      </c>
      <c r="C25" s="30">
        <f t="shared" si="0"/>
        <v>124.31962997367553</v>
      </c>
      <c r="D25" s="27"/>
      <c r="E25" s="30">
        <v>70654.039000000004</v>
      </c>
      <c r="F25" s="30">
        <f t="shared" si="1"/>
        <v>111.5921330164098</v>
      </c>
    </row>
    <row r="26" spans="1:6" x14ac:dyDescent="0.25">
      <c r="A26" s="30">
        <v>1.8333797222222223</v>
      </c>
      <c r="B26" s="31">
        <v>1478.5050000000001</v>
      </c>
      <c r="C26" s="30">
        <f t="shared" si="0"/>
        <v>109.697981000092</v>
      </c>
      <c r="D26" s="27"/>
      <c r="E26" s="30">
        <v>60841.569000000003</v>
      </c>
      <c r="F26" s="30">
        <f t="shared" si="1"/>
        <v>96.094159044114576</v>
      </c>
    </row>
    <row r="27" spans="1:6" x14ac:dyDescent="0.25">
      <c r="A27" s="30">
        <v>1.9167147222222221</v>
      </c>
      <c r="B27" s="31">
        <v>1673.5940000000001</v>
      </c>
      <c r="C27" s="30">
        <f t="shared" si="0"/>
        <v>124.17264927333215</v>
      </c>
      <c r="D27" s="27"/>
      <c r="E27" s="30">
        <v>73034.474000000002</v>
      </c>
      <c r="F27" s="30">
        <f t="shared" si="1"/>
        <v>115.35183059232499</v>
      </c>
    </row>
    <row r="28" spans="1:6" x14ac:dyDescent="0.25">
      <c r="A28" s="30">
        <v>2.0000525000000002</v>
      </c>
      <c r="B28" s="31">
        <v>1551.194</v>
      </c>
      <c r="C28" s="30">
        <f t="shared" si="0"/>
        <v>115.09115622839063</v>
      </c>
      <c r="D28" s="27"/>
      <c r="E28" s="30">
        <v>64488.021000000001</v>
      </c>
      <c r="F28" s="30">
        <f t="shared" si="1"/>
        <v>101.85342436540716</v>
      </c>
    </row>
    <row r="29" spans="1:6" x14ac:dyDescent="0.25">
      <c r="A29" s="30">
        <v>2.0833872222222225</v>
      </c>
      <c r="B29" s="31">
        <v>1597.5360000000001</v>
      </c>
      <c r="C29" s="30">
        <f t="shared" si="0"/>
        <v>118.52951040068378</v>
      </c>
      <c r="D29" s="27"/>
      <c r="E29" s="30">
        <v>68981.453999999998</v>
      </c>
      <c r="F29" s="30">
        <f t="shared" si="1"/>
        <v>108.95042518989399</v>
      </c>
    </row>
    <row r="30" spans="1:6" x14ac:dyDescent="0.25">
      <c r="A30" s="30">
        <v>2.1667202777777779</v>
      </c>
      <c r="B30" s="31">
        <v>1593.181</v>
      </c>
      <c r="C30" s="30">
        <f t="shared" si="0"/>
        <v>118.20639028458314</v>
      </c>
      <c r="D30" s="27"/>
      <c r="E30" s="30">
        <v>72888.532000000007</v>
      </c>
      <c r="F30" s="30">
        <f t="shared" si="1"/>
        <v>115.1213274348667</v>
      </c>
    </row>
    <row r="31" spans="1:6" x14ac:dyDescent="0.25">
      <c r="A31" s="30">
        <v>2.2500597222222223</v>
      </c>
      <c r="B31" s="31">
        <v>1494.932</v>
      </c>
      <c r="C31" s="30">
        <f t="shared" si="0"/>
        <v>110.91678562631139</v>
      </c>
      <c r="D31" s="27"/>
      <c r="E31" s="30">
        <v>67564.885999999999</v>
      </c>
      <c r="F31" s="30">
        <f t="shared" si="1"/>
        <v>106.71307475784313</v>
      </c>
    </row>
    <row r="32" spans="1:6" x14ac:dyDescent="0.25">
      <c r="A32" s="30">
        <v>2.3333911111111112</v>
      </c>
      <c r="B32" s="31">
        <v>1659.174</v>
      </c>
      <c r="C32" s="30">
        <f t="shared" si="0"/>
        <v>123.10275442277614</v>
      </c>
      <c r="D32" s="27"/>
      <c r="E32" s="30">
        <v>73299.442999999999</v>
      </c>
      <c r="F32" s="30">
        <f t="shared" si="1"/>
        <v>115.77032692051401</v>
      </c>
    </row>
    <row r="33" spans="1:6" x14ac:dyDescent="0.25">
      <c r="A33" s="30">
        <v>2.4167297222222226</v>
      </c>
      <c r="B33" s="31">
        <v>1444.319</v>
      </c>
      <c r="C33" s="30">
        <f t="shared" si="0"/>
        <v>107.16154373510531</v>
      </c>
      <c r="D33" s="27"/>
      <c r="E33" s="30">
        <v>62840.248</v>
      </c>
      <c r="F33" s="30">
        <f t="shared" si="1"/>
        <v>99.250905013373398</v>
      </c>
    </row>
    <row r="34" spans="1:6" x14ac:dyDescent="0.25">
      <c r="A34" s="30">
        <v>2.5000644444444444</v>
      </c>
      <c r="B34" s="31">
        <v>1690.826</v>
      </c>
      <c r="C34" s="30">
        <f t="shared" si="0"/>
        <v>125.45118103926707</v>
      </c>
      <c r="D34" s="27"/>
      <c r="E34" s="30">
        <v>75810.948000000004</v>
      </c>
      <c r="F34" s="30">
        <f t="shared" si="1"/>
        <v>119.73703857632437</v>
      </c>
    </row>
    <row r="35" spans="1:6" x14ac:dyDescent="0.25">
      <c r="A35" s="30">
        <v>2.5833974999999998</v>
      </c>
      <c r="B35" s="31">
        <v>1421.8309999999999</v>
      </c>
      <c r="C35" s="30">
        <f t="shared" si="0"/>
        <v>105.49304197371114</v>
      </c>
      <c r="D35" s="27"/>
      <c r="E35" s="30">
        <v>66358.327000000005</v>
      </c>
      <c r="F35" s="30">
        <f t="shared" si="1"/>
        <v>104.80741594023262</v>
      </c>
    </row>
    <row r="36" spans="1:6" x14ac:dyDescent="0.25">
      <c r="A36" s="30">
        <v>2.6667352777777777</v>
      </c>
      <c r="B36" s="31">
        <v>1597.1659999999999</v>
      </c>
      <c r="C36" s="30">
        <f t="shared" si="0"/>
        <v>118.50205817497603</v>
      </c>
      <c r="D36" s="27"/>
      <c r="E36" s="30">
        <v>76214.48</v>
      </c>
      <c r="F36" s="30">
        <f t="shared" si="1"/>
        <v>120.37438354991288</v>
      </c>
    </row>
    <row r="37" spans="1:6" x14ac:dyDescent="0.25">
      <c r="A37" s="30">
        <v>2.7500694444444442</v>
      </c>
      <c r="B37" s="31">
        <v>1549.5730000000001</v>
      </c>
      <c r="C37" s="30">
        <f t="shared" si="0"/>
        <v>114.97088580170886</v>
      </c>
      <c r="D37" s="27"/>
      <c r="E37" s="30">
        <v>71155.536999999997</v>
      </c>
      <c r="F37" s="30">
        <f t="shared" si="1"/>
        <v>112.38420707637206</v>
      </c>
    </row>
    <row r="38" spans="1:6" x14ac:dyDescent="0.25">
      <c r="A38" s="30">
        <v>2.833405</v>
      </c>
      <c r="B38" s="31">
        <v>1583.43</v>
      </c>
      <c r="C38" s="30">
        <f t="shared" si="0"/>
        <v>117.48291284437704</v>
      </c>
      <c r="D38" s="27"/>
      <c r="E38" s="30">
        <v>73643.884000000005</v>
      </c>
      <c r="F38" s="30">
        <f t="shared" si="1"/>
        <v>116.31434261207704</v>
      </c>
    </row>
    <row r="39" spans="1:6" x14ac:dyDescent="0.25">
      <c r="A39" s="30">
        <v>2.9167427777777775</v>
      </c>
      <c r="B39" s="31">
        <v>1612.854</v>
      </c>
      <c r="C39" s="30">
        <f t="shared" si="0"/>
        <v>119.66603254498456</v>
      </c>
      <c r="D39" s="27"/>
      <c r="E39" s="30">
        <v>77504.865999999995</v>
      </c>
      <c r="F39" s="30">
        <f t="shared" si="1"/>
        <v>122.41244008840056</v>
      </c>
    </row>
    <row r="40" spans="1:6" x14ac:dyDescent="0.25">
      <c r="A40" s="30">
        <v>3.0000758333333333</v>
      </c>
      <c r="B40" s="31">
        <v>1432.75</v>
      </c>
      <c r="C40" s="30">
        <f t="shared" si="0"/>
        <v>106.30317941290819</v>
      </c>
      <c r="D40" s="27"/>
      <c r="E40" s="30">
        <v>70283.633000000002</v>
      </c>
      <c r="F40" s="30">
        <f t="shared" si="1"/>
        <v>111.00710778349881</v>
      </c>
    </row>
    <row r="41" spans="1:6" x14ac:dyDescent="0.25">
      <c r="A41" s="30">
        <v>3.0834105555555555</v>
      </c>
      <c r="B41" s="31">
        <v>1664.4069999999999</v>
      </c>
      <c r="C41" s="30">
        <f t="shared" si="0"/>
        <v>123.49101792852923</v>
      </c>
      <c r="D41" s="27"/>
      <c r="E41" s="30">
        <v>76960.062000000005</v>
      </c>
      <c r="F41" s="30">
        <f t="shared" si="1"/>
        <v>121.55196783095647</v>
      </c>
    </row>
    <row r="42" spans="1:6" x14ac:dyDescent="0.25">
      <c r="A42" s="30">
        <v>3.1667430555555556</v>
      </c>
      <c r="B42" s="31">
        <v>1464.2570000000001</v>
      </c>
      <c r="C42" s="30">
        <f t="shared" si="0"/>
        <v>108.64084772472987</v>
      </c>
      <c r="D42" s="27"/>
      <c r="E42" s="30">
        <v>66119.724000000002</v>
      </c>
      <c r="F42" s="30">
        <f t="shared" si="1"/>
        <v>104.43056249928335</v>
      </c>
    </row>
    <row r="43" spans="1:6" x14ac:dyDescent="0.25">
      <c r="A43" s="30">
        <v>3.2500825</v>
      </c>
      <c r="B43" s="31">
        <v>1719.17</v>
      </c>
      <c r="C43" s="30">
        <f t="shared" si="0"/>
        <v>127.5541699188898</v>
      </c>
      <c r="D43" s="27"/>
      <c r="E43" s="30">
        <v>77179.267000000007</v>
      </c>
      <c r="F43" s="30">
        <f t="shared" si="1"/>
        <v>121.89818375667112</v>
      </c>
    </row>
    <row r="44" spans="1:6" x14ac:dyDescent="0.25">
      <c r="A44" s="30">
        <v>3.3334152777777777</v>
      </c>
      <c r="B44" s="31">
        <v>1484.056</v>
      </c>
      <c r="C44" s="30">
        <f t="shared" si="0"/>
        <v>110.10983858091284</v>
      </c>
      <c r="D44" s="27"/>
      <c r="E44" s="30">
        <v>66118.986999999994</v>
      </c>
      <c r="F44" s="30">
        <f t="shared" si="1"/>
        <v>104.42939846955201</v>
      </c>
    </row>
    <row r="45" spans="1:6" x14ac:dyDescent="0.25">
      <c r="A45" s="30">
        <v>3.4167538888888891</v>
      </c>
      <c r="B45" s="31">
        <v>1667.6590000000001</v>
      </c>
      <c r="C45" s="30">
        <f t="shared" si="0"/>
        <v>123.73230073393897</v>
      </c>
      <c r="D45" s="27"/>
      <c r="E45" s="30">
        <v>73939.236000000004</v>
      </c>
      <c r="F45" s="30">
        <f t="shared" si="1"/>
        <v>116.78082634233714</v>
      </c>
    </row>
    <row r="46" spans="1:6" x14ac:dyDescent="0.25">
      <c r="A46" s="30">
        <v>3.5000886111111109</v>
      </c>
      <c r="B46" s="31">
        <v>1518.17</v>
      </c>
      <c r="C46" s="30">
        <f t="shared" si="0"/>
        <v>112.64093379116721</v>
      </c>
      <c r="D46" s="27"/>
      <c r="E46" s="30">
        <v>64500.413999999997</v>
      </c>
      <c r="F46" s="30">
        <f t="shared" si="1"/>
        <v>101.87299807023771</v>
      </c>
    </row>
    <row r="47" spans="1:6" x14ac:dyDescent="0.25">
      <c r="A47" s="30">
        <v>3.5834219444444444</v>
      </c>
      <c r="B47" s="31">
        <v>1641.144</v>
      </c>
      <c r="C47" s="30">
        <f t="shared" si="0"/>
        <v>121.76501488355804</v>
      </c>
      <c r="D47" s="27"/>
      <c r="E47" s="30">
        <v>70633.599000000002</v>
      </c>
      <c r="F47" s="30">
        <f t="shared" si="1"/>
        <v>111.55984974950617</v>
      </c>
    </row>
    <row r="48" spans="1:6" x14ac:dyDescent="0.25">
      <c r="A48" s="30">
        <v>3.6667597222222219</v>
      </c>
      <c r="B48" s="31">
        <v>1677.2570000000001</v>
      </c>
      <c r="C48" s="30">
        <f t="shared" si="0"/>
        <v>124.44442630783887</v>
      </c>
      <c r="D48" s="27"/>
      <c r="E48" s="30">
        <v>73319.494000000006</v>
      </c>
      <c r="F48" s="30">
        <f t="shared" si="1"/>
        <v>115.80199579452011</v>
      </c>
    </row>
    <row r="49" spans="1:6" x14ac:dyDescent="0.25">
      <c r="A49" s="30">
        <v>3.7500936111111112</v>
      </c>
      <c r="B49" s="31">
        <v>1525.963</v>
      </c>
      <c r="C49" s="30">
        <f t="shared" si="0"/>
        <v>113.21913702073607</v>
      </c>
      <c r="D49" s="27"/>
      <c r="E49" s="30">
        <v>67023.255999999994</v>
      </c>
      <c r="F49" s="30">
        <f t="shared" si="1"/>
        <v>105.85761556738298</v>
      </c>
    </row>
    <row r="50" spans="1:6" x14ac:dyDescent="0.25">
      <c r="A50" s="30">
        <v>3.8334277777777777</v>
      </c>
      <c r="B50" s="31">
        <v>1755.145</v>
      </c>
      <c r="C50" s="30">
        <f t="shared" si="0"/>
        <v>130.22334240493367</v>
      </c>
      <c r="D50" s="27"/>
      <c r="E50" s="30">
        <v>77526.994000000006</v>
      </c>
      <c r="F50" s="30">
        <f t="shared" si="1"/>
        <v>122.44738940983125</v>
      </c>
    </row>
    <row r="51" spans="1:6" x14ac:dyDescent="0.25">
      <c r="A51" s="30">
        <v>3.9167633333333334</v>
      </c>
      <c r="B51" s="31">
        <v>1441.442</v>
      </c>
      <c r="C51" s="30">
        <f t="shared" si="0"/>
        <v>106.94808413142643</v>
      </c>
      <c r="D51" s="27"/>
      <c r="E51" s="30">
        <v>65605.47</v>
      </c>
      <c r="F51" s="30">
        <f t="shared" si="1"/>
        <v>103.61834140641389</v>
      </c>
    </row>
    <row r="52" spans="1:6" x14ac:dyDescent="0.25">
      <c r="A52" s="30">
        <v>4.0001011111111113</v>
      </c>
      <c r="B52" s="31">
        <v>1700.367</v>
      </c>
      <c r="C52" s="30">
        <f t="shared" si="0"/>
        <v>126.15907748650388</v>
      </c>
      <c r="D52" s="27"/>
      <c r="E52" s="30">
        <v>76579.168999999994</v>
      </c>
      <c r="F52" s="30">
        <f t="shared" si="1"/>
        <v>120.95037926047121</v>
      </c>
    </row>
    <row r="53" spans="1:6" x14ac:dyDescent="0.25">
      <c r="A53" s="30">
        <v>4.0834377777777782</v>
      </c>
      <c r="B53" s="31">
        <v>1484.7449999999999</v>
      </c>
      <c r="C53" s="30">
        <f t="shared" si="0"/>
        <v>110.16095907689294</v>
      </c>
      <c r="D53" s="27"/>
      <c r="E53" s="30">
        <v>64958.896000000001</v>
      </c>
      <c r="F53" s="30">
        <f t="shared" si="1"/>
        <v>102.59713196341302</v>
      </c>
    </row>
    <row r="54" spans="1:6" x14ac:dyDescent="0.25">
      <c r="A54" s="30">
        <v>4.1667733333333334</v>
      </c>
      <c r="B54" s="31">
        <v>1690.74</v>
      </c>
      <c r="C54" s="30">
        <f t="shared" si="0"/>
        <v>125.44480025167013</v>
      </c>
      <c r="D54" s="27"/>
      <c r="E54" s="30">
        <v>79471.778999999995</v>
      </c>
      <c r="F54" s="30">
        <f t="shared" si="1"/>
        <v>125.51901432299888</v>
      </c>
    </row>
    <row r="55" spans="1:6" x14ac:dyDescent="0.25">
      <c r="A55" s="30">
        <v>4.2501102777777779</v>
      </c>
      <c r="B55" s="31">
        <v>1550.4780000000001</v>
      </c>
      <c r="C55" s="30">
        <f t="shared" si="0"/>
        <v>115.03803246188593</v>
      </c>
      <c r="D55" s="27"/>
      <c r="E55" s="30">
        <v>74334.987999999998</v>
      </c>
      <c r="F55" s="30">
        <f t="shared" si="1"/>
        <v>117.40588345797507</v>
      </c>
    </row>
    <row r="56" spans="1:6" x14ac:dyDescent="0.25">
      <c r="A56" s="30">
        <v>4.3334416666666664</v>
      </c>
      <c r="B56" s="31">
        <v>1590.579</v>
      </c>
      <c r="C56" s="30">
        <f t="shared" si="0"/>
        <v>118.0133343621735</v>
      </c>
      <c r="D56" s="27"/>
      <c r="E56" s="30">
        <v>78420.479000000007</v>
      </c>
      <c r="F56" s="30">
        <f t="shared" si="1"/>
        <v>123.85857408347979</v>
      </c>
    </row>
    <row r="57" spans="1:6" x14ac:dyDescent="0.25">
      <c r="A57" s="30">
        <v>4.4167755555555557</v>
      </c>
      <c r="B57" s="31">
        <v>1613.703</v>
      </c>
      <c r="C57" s="30">
        <f t="shared" si="0"/>
        <v>119.72902427370313</v>
      </c>
      <c r="D57" s="27"/>
      <c r="E57" s="30">
        <v>80419.354000000007</v>
      </c>
      <c r="F57" s="30">
        <f t="shared" si="1"/>
        <v>127.01562961831165</v>
      </c>
    </row>
    <row r="58" spans="1:6" x14ac:dyDescent="0.25">
      <c r="A58" s="30">
        <v>4.5001141666666671</v>
      </c>
      <c r="B58" s="31">
        <v>1565.4010000000001</v>
      </c>
      <c r="C58" s="30">
        <f t="shared" si="0"/>
        <v>116.14524750036355</v>
      </c>
      <c r="D58" s="27"/>
      <c r="E58" s="30">
        <v>74353.039000000004</v>
      </c>
      <c r="F58" s="30">
        <f t="shared" si="1"/>
        <v>117.43439349960312</v>
      </c>
    </row>
    <row r="59" spans="1:6" x14ac:dyDescent="0.25">
      <c r="A59" s="30">
        <v>4.583449166666667</v>
      </c>
      <c r="B59" s="31">
        <v>1677.741</v>
      </c>
      <c r="C59" s="30">
        <f t="shared" si="0"/>
        <v>124.48033678687278</v>
      </c>
      <c r="D59" s="27"/>
      <c r="E59" s="30">
        <v>83238.979000000007</v>
      </c>
      <c r="F59" s="30">
        <f t="shared" si="1"/>
        <v>131.46899099028354</v>
      </c>
    </row>
    <row r="60" spans="1:6" x14ac:dyDescent="0.25">
      <c r="A60" s="30">
        <v>4.6667847222222223</v>
      </c>
      <c r="B60" s="31">
        <v>1487.568</v>
      </c>
      <c r="C60" s="30">
        <f t="shared" si="0"/>
        <v>110.37041213952259</v>
      </c>
      <c r="D60" s="27"/>
      <c r="E60" s="30">
        <v>74914.225000000006</v>
      </c>
      <c r="F60" s="30">
        <f t="shared" si="1"/>
        <v>118.32073975305578</v>
      </c>
    </row>
    <row r="61" spans="1:6" x14ac:dyDescent="0.25">
      <c r="A61" s="30">
        <v>4.7501216666666659</v>
      </c>
      <c r="B61" s="31">
        <v>1730.924</v>
      </c>
      <c r="C61" s="30">
        <f t="shared" si="0"/>
        <v>128.42626035394079</v>
      </c>
      <c r="D61" s="27"/>
      <c r="E61" s="30">
        <v>89342.722999999998</v>
      </c>
      <c r="F61" s="30">
        <f t="shared" si="1"/>
        <v>141.10934307753098</v>
      </c>
    </row>
    <row r="62" spans="1:6" x14ac:dyDescent="0.25">
      <c r="A62" s="30">
        <v>4.8334527777777776</v>
      </c>
      <c r="B62" s="31">
        <v>1462.1669999999999</v>
      </c>
      <c r="C62" s="30">
        <f t="shared" si="0"/>
        <v>108.48577974708337</v>
      </c>
      <c r="D62" s="27"/>
      <c r="E62" s="30">
        <v>72261.925000000003</v>
      </c>
      <c r="F62" s="30">
        <f t="shared" si="1"/>
        <v>114.13165419491203</v>
      </c>
    </row>
    <row r="63" spans="1:6" x14ac:dyDescent="0.25">
      <c r="A63" s="30">
        <v>4.9167905555555551</v>
      </c>
      <c r="B63" s="31">
        <v>1708.633</v>
      </c>
      <c r="C63" s="30">
        <f t="shared" si="0"/>
        <v>126.7723750478559</v>
      </c>
      <c r="D63" s="27"/>
      <c r="E63" s="30">
        <v>85239.221000000005</v>
      </c>
      <c r="F63" s="30">
        <f t="shared" si="1"/>
        <v>134.62820558704578</v>
      </c>
    </row>
    <row r="64" spans="1:6" x14ac:dyDescent="0.25">
      <c r="A64" s="30">
        <v>5.0001241666666667</v>
      </c>
      <c r="B64" s="31">
        <v>1542.2380000000001</v>
      </c>
      <c r="C64" s="30">
        <f t="shared" si="0"/>
        <v>114.4266639758539</v>
      </c>
      <c r="D64" s="27"/>
      <c r="E64" s="30">
        <v>74720.649999999994</v>
      </c>
      <c r="F64" s="30">
        <f t="shared" si="1"/>
        <v>118.01500426426577</v>
      </c>
    </row>
    <row r="65" spans="1:6" x14ac:dyDescent="0.25">
      <c r="A65" s="30">
        <v>5.0834611111111112</v>
      </c>
      <c r="B65" s="31">
        <v>1647.2619999999999</v>
      </c>
      <c r="C65" s="30">
        <f t="shared" si="0"/>
        <v>122.21894114539589</v>
      </c>
      <c r="D65" s="27"/>
      <c r="E65" s="30">
        <v>84194.13</v>
      </c>
      <c r="F65" s="30">
        <f t="shared" si="1"/>
        <v>132.97757194264432</v>
      </c>
    </row>
    <row r="66" spans="1:6" x14ac:dyDescent="0.25">
      <c r="A66" s="30">
        <v>5.1667952777777781</v>
      </c>
      <c r="B66" s="31">
        <v>1604.8019999999999</v>
      </c>
      <c r="C66" s="30">
        <f t="shared" si="0"/>
        <v>119.06861275742024</v>
      </c>
      <c r="D66" s="27"/>
      <c r="E66" s="30">
        <v>79508.960999999996</v>
      </c>
      <c r="F66" s="30">
        <f t="shared" si="1"/>
        <v>125.57774017573911</v>
      </c>
    </row>
    <row r="67" spans="1:6" x14ac:dyDescent="0.25">
      <c r="A67" s="30">
        <v>5.2501308333333334</v>
      </c>
      <c r="B67" s="31">
        <v>1628.7619999999999</v>
      </c>
      <c r="C67" s="30">
        <f t="shared" si="0"/>
        <v>120.84632986000847</v>
      </c>
      <c r="D67" s="27"/>
      <c r="E67" s="30">
        <v>83482.122000000003</v>
      </c>
      <c r="F67" s="30">
        <f t="shared" si="1"/>
        <v>131.85301498073096</v>
      </c>
    </row>
    <row r="68" spans="1:6" x14ac:dyDescent="0.25">
      <c r="A68" s="30">
        <v>5.3334649999999995</v>
      </c>
      <c r="B68" s="31">
        <v>1654.134</v>
      </c>
      <c r="C68" s="30">
        <f t="shared" si="0"/>
        <v>122.72881059151383</v>
      </c>
      <c r="D68" s="27"/>
      <c r="E68" s="30">
        <v>86833.373999999996</v>
      </c>
      <c r="F68" s="30">
        <f t="shared" si="1"/>
        <v>137.14603664302416</v>
      </c>
    </row>
    <row r="69" spans="1:6" x14ac:dyDescent="0.25">
      <c r="A69" s="30">
        <v>5.4168044444444439</v>
      </c>
      <c r="B69" s="31">
        <v>1589.635</v>
      </c>
      <c r="C69" s="30">
        <f t="shared" ref="C69:C91" si="2">B69/B$4*100</f>
        <v>117.94329408901643</v>
      </c>
      <c r="D69" s="27"/>
      <c r="E69" s="30">
        <v>82254.134999999995</v>
      </c>
      <c r="F69" s="30">
        <f t="shared" si="1"/>
        <v>129.91351243302211</v>
      </c>
    </row>
    <row r="70" spans="1:6" x14ac:dyDescent="0.25">
      <c r="A70" s="30">
        <v>5.5001375000000001</v>
      </c>
      <c r="B70" s="31">
        <v>1676.02</v>
      </c>
      <c r="C70" s="30">
        <f t="shared" si="2"/>
        <v>124.35264683972945</v>
      </c>
      <c r="D70" s="27"/>
      <c r="E70" s="30">
        <v>89642.15</v>
      </c>
      <c r="F70" s="30">
        <f t="shared" si="1"/>
        <v>141.58226292876134</v>
      </c>
    </row>
    <row r="71" spans="1:6" x14ac:dyDescent="0.25">
      <c r="A71" s="30">
        <v>5.5834744444444446</v>
      </c>
      <c r="B71" s="31">
        <v>1469.172</v>
      </c>
      <c r="C71" s="30">
        <f t="shared" si="2"/>
        <v>109.00551715541521</v>
      </c>
      <c r="D71" s="27"/>
      <c r="E71" s="30">
        <v>74290.183000000005</v>
      </c>
      <c r="F71" s="30">
        <f t="shared" si="1"/>
        <v>117.33511771562593</v>
      </c>
    </row>
    <row r="72" spans="1:6" x14ac:dyDescent="0.25">
      <c r="A72" s="30">
        <v>5.6668088888888883</v>
      </c>
      <c r="B72" s="31">
        <v>1709.5709999999999</v>
      </c>
      <c r="C72" s="30">
        <f t="shared" si="2"/>
        <v>126.84197014978527</v>
      </c>
      <c r="D72" s="27"/>
      <c r="E72" s="30">
        <v>86049.803</v>
      </c>
      <c r="F72" s="30">
        <f t="shared" si="1"/>
        <v>135.90845192037582</v>
      </c>
    </row>
    <row r="73" spans="1:6" x14ac:dyDescent="0.25">
      <c r="A73" s="30">
        <v>5.7501405555555563</v>
      </c>
      <c r="B73" s="31">
        <v>1473.2570000000001</v>
      </c>
      <c r="C73" s="30">
        <f t="shared" si="2"/>
        <v>109.30860456626968</v>
      </c>
      <c r="D73" s="27"/>
      <c r="E73" s="30">
        <v>71336.267000000007</v>
      </c>
      <c r="F73" s="30">
        <f t="shared" si="1"/>
        <v>112.66965496421409</v>
      </c>
    </row>
    <row r="74" spans="1:6" x14ac:dyDescent="0.25">
      <c r="A74" s="30">
        <v>5.8334761111111106</v>
      </c>
      <c r="B74" s="31">
        <v>1676.203</v>
      </c>
      <c r="C74" s="30">
        <f t="shared" si="2"/>
        <v>124.3662245621741</v>
      </c>
      <c r="D74" s="27"/>
      <c r="E74" s="30">
        <v>77106.107000000004</v>
      </c>
      <c r="F74" s="30">
        <f t="shared" si="1"/>
        <v>121.78263366828223</v>
      </c>
    </row>
    <row r="75" spans="1:6" x14ac:dyDescent="0.25">
      <c r="A75" s="30">
        <v>5.9168138888888882</v>
      </c>
      <c r="B75" s="31">
        <v>1624.039</v>
      </c>
      <c r="C75" s="30">
        <f t="shared" si="2"/>
        <v>120.4959059086093</v>
      </c>
      <c r="D75" s="27"/>
      <c r="E75" s="30">
        <v>71549.062000000005</v>
      </c>
      <c r="F75" s="30">
        <f t="shared" si="1"/>
        <v>113.00574683215707</v>
      </c>
    </row>
    <row r="76" spans="1:6" x14ac:dyDescent="0.25">
      <c r="A76" s="30">
        <v>6.0001486111111113</v>
      </c>
      <c r="B76" s="31">
        <v>1617.1110000000001</v>
      </c>
      <c r="C76" s="30">
        <f t="shared" si="2"/>
        <v>119.98188153103288</v>
      </c>
      <c r="D76" s="27"/>
      <c r="E76" s="30">
        <v>75636.801999999996</v>
      </c>
      <c r="F76" s="30">
        <f t="shared" si="1"/>
        <v>119.46198956467089</v>
      </c>
    </row>
    <row r="77" spans="1:6" x14ac:dyDescent="0.25">
      <c r="A77" s="30">
        <v>6.0834855555555549</v>
      </c>
      <c r="B77" s="31">
        <v>1680.0940000000001</v>
      </c>
      <c r="C77" s="30">
        <f t="shared" si="2"/>
        <v>124.65491810333313</v>
      </c>
      <c r="D77" s="27"/>
      <c r="E77" s="30">
        <v>76596.486000000004</v>
      </c>
      <c r="F77" s="30">
        <f t="shared" si="1"/>
        <v>120.97773001061654</v>
      </c>
    </row>
    <row r="78" spans="1:6" x14ac:dyDescent="0.25">
      <c r="A78" s="30">
        <v>6.1668222222222226</v>
      </c>
      <c r="B78" s="31">
        <v>1583.797</v>
      </c>
      <c r="C78" s="30">
        <f t="shared" si="2"/>
        <v>117.51014248447093</v>
      </c>
      <c r="D78" s="27"/>
      <c r="E78" s="30">
        <v>69898.186000000002</v>
      </c>
      <c r="F78" s="30">
        <f t="shared" si="1"/>
        <v>110.39832655168875</v>
      </c>
    </row>
    <row r="79" spans="1:6" x14ac:dyDescent="0.25">
      <c r="A79" s="30">
        <v>6.250154444444445</v>
      </c>
      <c r="B79" s="31">
        <v>1705.644</v>
      </c>
      <c r="C79" s="30">
        <f t="shared" si="2"/>
        <v>126.55060558126007</v>
      </c>
      <c r="D79" s="27"/>
      <c r="E79" s="30">
        <v>72581.644</v>
      </c>
      <c r="F79" s="30">
        <f t="shared" si="1"/>
        <v>114.63662355945003</v>
      </c>
    </row>
    <row r="80" spans="1:6" x14ac:dyDescent="0.25">
      <c r="A80" s="30">
        <v>6.3334919444444449</v>
      </c>
      <c r="B80" s="31">
        <v>1588.2449999999999</v>
      </c>
      <c r="C80" s="30">
        <f t="shared" si="2"/>
        <v>117.84016275460083</v>
      </c>
      <c r="D80" s="27"/>
      <c r="E80" s="30">
        <v>67739.342999999993</v>
      </c>
      <c r="F80" s="30">
        <f t="shared" ref="F80:F91" si="3">E80/E$15*100</f>
        <v>106.98861496793137</v>
      </c>
    </row>
    <row r="81" spans="1:6" x14ac:dyDescent="0.25">
      <c r="A81" s="30">
        <v>6.4168280555555555</v>
      </c>
      <c r="B81" s="31">
        <v>1705.6980000000001</v>
      </c>
      <c r="C81" s="30">
        <f t="shared" si="2"/>
        <v>126.55461212230932</v>
      </c>
      <c r="D81" s="27"/>
      <c r="E81" s="30">
        <v>68393.433000000005</v>
      </c>
      <c r="F81" s="30">
        <f t="shared" si="3"/>
        <v>108.02169530300895</v>
      </c>
    </row>
    <row r="82" spans="1:6" x14ac:dyDescent="0.25">
      <c r="A82" s="30">
        <v>6.5001616666666662</v>
      </c>
      <c r="B82" s="31">
        <v>1581.0889999999999</v>
      </c>
      <c r="C82" s="30">
        <f t="shared" si="2"/>
        <v>117.30922187037207</v>
      </c>
      <c r="D82" s="27"/>
      <c r="E82" s="30">
        <v>67744.270999999993</v>
      </c>
      <c r="F82" s="30">
        <f t="shared" si="3"/>
        <v>106.99639833091086</v>
      </c>
    </row>
    <row r="83" spans="1:6" x14ac:dyDescent="0.25">
      <c r="A83" s="30">
        <v>6.5835002777777776</v>
      </c>
      <c r="B83" s="31">
        <v>1768.086</v>
      </c>
      <c r="C83" s="30">
        <f t="shared" si="2"/>
        <v>131.18350254786333</v>
      </c>
      <c r="D83" s="27"/>
      <c r="E83" s="30">
        <v>76716.025999999998</v>
      </c>
      <c r="F83" s="30">
        <f t="shared" si="3"/>
        <v>121.16653342185224</v>
      </c>
    </row>
    <row r="84" spans="1:6" x14ac:dyDescent="0.25">
      <c r="A84" s="30">
        <v>6.6668333333333329</v>
      </c>
      <c r="B84" s="31">
        <v>1521.0940000000001</v>
      </c>
      <c r="C84" s="30">
        <f t="shared" si="2"/>
        <v>112.85788056946305</v>
      </c>
      <c r="D84" s="27"/>
      <c r="E84" s="30">
        <v>69609.616999999998</v>
      </c>
      <c r="F84" s="30">
        <f t="shared" si="3"/>
        <v>109.94255600143879</v>
      </c>
    </row>
    <row r="85" spans="1:6" x14ac:dyDescent="0.25">
      <c r="A85" s="30">
        <v>6.750166666666666</v>
      </c>
      <c r="B85" s="31">
        <v>1788.713</v>
      </c>
      <c r="C85" s="30">
        <f t="shared" si="2"/>
        <v>132.71392703346797</v>
      </c>
      <c r="D85" s="27"/>
      <c r="E85" s="30">
        <v>81606.942999999999</v>
      </c>
      <c r="F85" s="30">
        <f t="shared" si="3"/>
        <v>128.89132691081639</v>
      </c>
    </row>
    <row r="86" spans="1:6" x14ac:dyDescent="0.25">
      <c r="A86" s="30">
        <v>6.8335044444444453</v>
      </c>
      <c r="B86" s="31">
        <v>1499.0889999999999</v>
      </c>
      <c r="C86" s="30">
        <f t="shared" si="2"/>
        <v>111.22521509189818</v>
      </c>
      <c r="D86" s="27"/>
      <c r="E86" s="30">
        <v>66425.582999999999</v>
      </c>
      <c r="F86" s="30">
        <f t="shared" si="3"/>
        <v>104.91364115544151</v>
      </c>
    </row>
    <row r="87" spans="1:6" x14ac:dyDescent="0.25">
      <c r="A87" s="30">
        <v>6.9168411111111112</v>
      </c>
      <c r="B87" s="31">
        <v>1850.6010000000001</v>
      </c>
      <c r="C87" s="30">
        <f t="shared" si="2"/>
        <v>137.30571985671423</v>
      </c>
      <c r="D87" s="27"/>
      <c r="E87" s="30">
        <v>82841.164000000004</v>
      </c>
      <c r="F87" s="30">
        <f t="shared" si="3"/>
        <v>130.84067553904762</v>
      </c>
    </row>
    <row r="88" spans="1:6" x14ac:dyDescent="0.25">
      <c r="A88" s="30">
        <v>7.0001750000000005</v>
      </c>
      <c r="B88" s="31">
        <v>1507.8610000000001</v>
      </c>
      <c r="C88" s="30">
        <f t="shared" si="2"/>
        <v>111.87605542678567</v>
      </c>
      <c r="D88" s="27"/>
      <c r="E88" s="30">
        <v>65044.122000000003</v>
      </c>
      <c r="F88" s="30">
        <f t="shared" si="3"/>
        <v>102.73173928753863</v>
      </c>
    </row>
    <row r="89" spans="1:6" x14ac:dyDescent="0.25">
      <c r="A89" s="30">
        <v>7.0835080555555558</v>
      </c>
      <c r="B89" s="31">
        <v>1770.5609999999999</v>
      </c>
      <c r="C89" s="30">
        <f t="shared" si="2"/>
        <v>131.36713567928678</v>
      </c>
      <c r="D89" s="27"/>
      <c r="E89" s="30">
        <v>74292.895000000004</v>
      </c>
      <c r="F89" s="30">
        <f t="shared" si="3"/>
        <v>117.33940109233056</v>
      </c>
    </row>
    <row r="90" spans="1:6" x14ac:dyDescent="0.25">
      <c r="A90" s="30">
        <v>7.1668475000000003</v>
      </c>
      <c r="B90" s="31">
        <v>1627.9269999999999</v>
      </c>
      <c r="C90" s="30">
        <f t="shared" si="2"/>
        <v>120.78437686415451</v>
      </c>
      <c r="D90" s="27"/>
      <c r="E90" s="30">
        <v>66515.414000000004</v>
      </c>
      <c r="F90" s="30">
        <f t="shared" si="3"/>
        <v>105.05552169111756</v>
      </c>
    </row>
    <row r="91" spans="1:6" x14ac:dyDescent="0.25">
      <c r="A91" s="30">
        <v>7.2501805555555556</v>
      </c>
      <c r="B91" s="31">
        <v>1711.252</v>
      </c>
      <c r="C91" s="30">
        <f t="shared" si="2"/>
        <v>126.96669228874397</v>
      </c>
      <c r="D91" s="27"/>
      <c r="E91" s="30">
        <v>64691.529000000002</v>
      </c>
      <c r="F91" s="30">
        <f t="shared" si="3"/>
        <v>102.1748481952027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Cell 2</vt:lpstr>
      <vt:lpstr>Cell 5</vt:lpstr>
      <vt:lpstr>Cell 7</vt:lpstr>
      <vt:lpstr>Cell 9</vt:lpstr>
      <vt:lpstr>Cell 11</vt:lpstr>
      <vt:lpstr>Cell stage 0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que</dc:creator>
  <cp:lastModifiedBy>Dominique</cp:lastModifiedBy>
  <dcterms:created xsi:type="dcterms:W3CDTF">2015-09-04T14:37:43Z</dcterms:created>
  <dcterms:modified xsi:type="dcterms:W3CDTF">2015-12-12T09:08:37Z</dcterms:modified>
</cp:coreProperties>
</file>